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onal\Dropbox\Robin\Manuscript\Submission\PLoSBio\SecondRound\SupplementaryData\"/>
    </mc:Choice>
  </mc:AlternateContent>
  <xr:revisionPtr revIDLastSave="0" documentId="13_ncr:1_{2433A372-559F-4378-A895-F14817F2D57F}" xr6:coauthVersionLast="44" xr6:coauthVersionMax="44" xr10:uidLastSave="{00000000-0000-0000-0000-000000000000}"/>
  <bookViews>
    <workbookView xWindow="-120" yWindow="-120" windowWidth="29040" windowHeight="15840" xr2:uid="{95D82856-626B-40E1-900D-3E55798A2FFA}"/>
  </bookViews>
  <sheets>
    <sheet name="Fig6A summary" sheetId="1" r:id="rId1"/>
    <sheet name="Fig6A raw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38" i="2" l="1"/>
  <c r="K637" i="2"/>
  <c r="K636" i="2"/>
  <c r="L638" i="2" s="1"/>
  <c r="K635" i="2"/>
  <c r="K634" i="2"/>
  <c r="K633" i="2"/>
  <c r="K632" i="2"/>
  <c r="K631" i="2"/>
  <c r="K630" i="2"/>
  <c r="K629" i="2"/>
  <c r="K628" i="2"/>
  <c r="K627" i="2"/>
  <c r="K626" i="2"/>
  <c r="K625" i="2"/>
  <c r="K624" i="2"/>
  <c r="K623" i="2"/>
  <c r="K622" i="2"/>
  <c r="K621" i="2"/>
  <c r="K620" i="2"/>
  <c r="K619" i="2"/>
  <c r="K618" i="2"/>
  <c r="K617" i="2"/>
  <c r="K616" i="2"/>
  <c r="K615" i="2"/>
  <c r="K614" i="2"/>
  <c r="K613" i="2"/>
  <c r="K612" i="2"/>
  <c r="K611" i="2"/>
  <c r="K610" i="2"/>
  <c r="K609" i="2"/>
  <c r="K608" i="2"/>
  <c r="K607" i="2"/>
  <c r="K606" i="2"/>
  <c r="K605" i="2"/>
  <c r="K604" i="2"/>
  <c r="K603" i="2"/>
  <c r="K602" i="2"/>
  <c r="K601" i="2"/>
  <c r="K600" i="2"/>
  <c r="K599" i="2"/>
  <c r="K598" i="2"/>
  <c r="K597" i="2"/>
  <c r="K596" i="2"/>
  <c r="K595" i="2"/>
  <c r="K594" i="2"/>
  <c r="K593" i="2"/>
  <c r="K592" i="2"/>
  <c r="K591" i="2"/>
  <c r="K590" i="2"/>
  <c r="K589" i="2"/>
  <c r="K588" i="2"/>
  <c r="L590" i="2" s="1"/>
  <c r="K587" i="2"/>
  <c r="L589" i="2" s="1"/>
  <c r="K586" i="2"/>
  <c r="K585" i="2"/>
  <c r="K584" i="2"/>
  <c r="K583" i="2"/>
  <c r="K582" i="2"/>
  <c r="K581" i="2"/>
  <c r="K580" i="2"/>
  <c r="L582" i="2" s="1"/>
  <c r="K579" i="2"/>
  <c r="K578" i="2"/>
  <c r="K577" i="2"/>
  <c r="K576" i="2"/>
  <c r="L578" i="2" s="1"/>
  <c r="K575" i="2"/>
  <c r="K574" i="2"/>
  <c r="K573" i="2"/>
  <c r="K572" i="2"/>
  <c r="L574" i="2" s="1"/>
  <c r="K571" i="2"/>
  <c r="K570" i="2"/>
  <c r="K569" i="2"/>
  <c r="K568" i="2"/>
  <c r="L570" i="2" s="1"/>
  <c r="K567" i="2"/>
  <c r="K566" i="2"/>
  <c r="K565" i="2"/>
  <c r="L567" i="2" s="1"/>
  <c r="K564" i="2"/>
  <c r="K563" i="2"/>
  <c r="K562" i="2"/>
  <c r="K561" i="2"/>
  <c r="L562" i="2" s="1"/>
  <c r="K560" i="2"/>
  <c r="K559" i="2"/>
  <c r="K558" i="2"/>
  <c r="L560" i="2" s="1"/>
  <c r="K557" i="2"/>
  <c r="L559" i="2" s="1"/>
  <c r="K556" i="2"/>
  <c r="K555" i="2"/>
  <c r="K554" i="2"/>
  <c r="L556" i="2" s="1"/>
  <c r="K553" i="2"/>
  <c r="K552" i="2"/>
  <c r="K551" i="2"/>
  <c r="K550" i="2"/>
  <c r="K549" i="2"/>
  <c r="K548" i="2"/>
  <c r="K547" i="2"/>
  <c r="K546" i="2"/>
  <c r="L548" i="2" s="1"/>
  <c r="K545" i="2"/>
  <c r="K544" i="2"/>
  <c r="K543" i="2"/>
  <c r="K542" i="2"/>
  <c r="K541" i="2"/>
  <c r="K540" i="2"/>
  <c r="K539" i="2"/>
  <c r="L538" i="2"/>
  <c r="K538" i="2"/>
  <c r="K537" i="2"/>
  <c r="K536" i="2"/>
  <c r="K535" i="2"/>
  <c r="K534" i="2"/>
  <c r="K533" i="2"/>
  <c r="K532" i="2"/>
  <c r="K531" i="2"/>
  <c r="K530" i="2"/>
  <c r="K529" i="2"/>
  <c r="K528" i="2"/>
  <c r="K527" i="2"/>
  <c r="K526" i="2"/>
  <c r="K525" i="2"/>
  <c r="K524" i="2"/>
  <c r="K523" i="2"/>
  <c r="K522" i="2"/>
  <c r="K521" i="2"/>
  <c r="K520" i="2"/>
  <c r="L520" i="2" s="1"/>
  <c r="K519" i="2"/>
  <c r="K518" i="2"/>
  <c r="K517" i="2"/>
  <c r="K516" i="2"/>
  <c r="K515" i="2"/>
  <c r="K514" i="2"/>
  <c r="K513" i="2"/>
  <c r="K512" i="2"/>
  <c r="K511" i="2"/>
  <c r="K510" i="2"/>
  <c r="K509" i="2"/>
  <c r="K508" i="2"/>
  <c r="K507" i="2"/>
  <c r="K506" i="2"/>
  <c r="K505" i="2"/>
  <c r="K504" i="2"/>
  <c r="K503" i="2"/>
  <c r="K502" i="2"/>
  <c r="K501" i="2"/>
  <c r="K500" i="2"/>
  <c r="K499" i="2"/>
  <c r="K498" i="2"/>
  <c r="K497" i="2"/>
  <c r="K496" i="2"/>
  <c r="K495" i="2"/>
  <c r="K494" i="2"/>
  <c r="K493" i="2"/>
  <c r="K492" i="2"/>
  <c r="K491" i="2"/>
  <c r="K490" i="2"/>
  <c r="K489" i="2"/>
  <c r="K488" i="2"/>
  <c r="K487" i="2"/>
  <c r="K486" i="2"/>
  <c r="K485" i="2"/>
  <c r="L486" i="2" s="1"/>
  <c r="K484" i="2"/>
  <c r="K483" i="2"/>
  <c r="K482" i="2"/>
  <c r="K481" i="2"/>
  <c r="K480" i="2"/>
  <c r="K479" i="2"/>
  <c r="K478" i="2"/>
  <c r="K477" i="2"/>
  <c r="K476" i="2"/>
  <c r="K475" i="2"/>
  <c r="K474" i="2"/>
  <c r="K473" i="2"/>
  <c r="K472" i="2"/>
  <c r="K471" i="2"/>
  <c r="K470" i="2"/>
  <c r="K469" i="2"/>
  <c r="K468" i="2"/>
  <c r="K467" i="2"/>
  <c r="K466" i="2"/>
  <c r="K465" i="2"/>
  <c r="K464" i="2"/>
  <c r="K463" i="2"/>
  <c r="K462" i="2"/>
  <c r="K461" i="2"/>
  <c r="K460" i="2"/>
  <c r="K459" i="2"/>
  <c r="K458" i="2"/>
  <c r="K457" i="2"/>
  <c r="L459" i="2" s="1"/>
  <c r="K456" i="2"/>
  <c r="K455" i="2"/>
  <c r="K454" i="2"/>
  <c r="K453" i="2"/>
  <c r="L455" i="2" s="1"/>
  <c r="K452" i="2"/>
  <c r="K451" i="2"/>
  <c r="K450" i="2"/>
  <c r="K449" i="2"/>
  <c r="K448" i="2"/>
  <c r="K447" i="2"/>
  <c r="K446" i="2"/>
  <c r="K445" i="2"/>
  <c r="L447" i="2" s="1"/>
  <c r="K444" i="2"/>
  <c r="K443" i="2"/>
  <c r="K442" i="2"/>
  <c r="K441" i="2"/>
  <c r="K440" i="2"/>
  <c r="K439" i="2"/>
  <c r="K438" i="2"/>
  <c r="K437" i="2"/>
  <c r="L439" i="2" s="1"/>
  <c r="K436" i="2"/>
  <c r="K435" i="2"/>
  <c r="K434" i="2"/>
  <c r="K433" i="2"/>
  <c r="L435" i="2" s="1"/>
  <c r="K432" i="2"/>
  <c r="K431" i="2"/>
  <c r="K430" i="2"/>
  <c r="K429" i="2"/>
  <c r="K428" i="2"/>
  <c r="K427" i="2"/>
  <c r="K426" i="2"/>
  <c r="K425" i="2"/>
  <c r="L426" i="2" s="1"/>
  <c r="K424" i="2"/>
  <c r="K423" i="2"/>
  <c r="K422" i="2"/>
  <c r="K421" i="2"/>
  <c r="K420" i="2"/>
  <c r="K419" i="2"/>
  <c r="K418" i="2"/>
  <c r="K417" i="2"/>
  <c r="K416" i="2"/>
  <c r="K415" i="2"/>
  <c r="K414" i="2"/>
  <c r="K413" i="2"/>
  <c r="K412" i="2"/>
  <c r="K411" i="2"/>
  <c r="K410" i="2"/>
  <c r="K409" i="2"/>
  <c r="K408" i="2"/>
  <c r="K407" i="2"/>
  <c r="K406" i="2"/>
  <c r="K405" i="2"/>
  <c r="K404" i="2"/>
  <c r="K403" i="2"/>
  <c r="K402" i="2"/>
  <c r="K401" i="2"/>
  <c r="K400" i="2"/>
  <c r="K399" i="2"/>
  <c r="K398" i="2"/>
  <c r="K397" i="2"/>
  <c r="K396" i="2"/>
  <c r="K395" i="2"/>
  <c r="K394" i="2"/>
  <c r="K393" i="2"/>
  <c r="K392" i="2"/>
  <c r="K391" i="2"/>
  <c r="K390" i="2"/>
  <c r="K389" i="2"/>
  <c r="K388" i="2"/>
  <c r="K387" i="2"/>
  <c r="K386" i="2"/>
  <c r="K385" i="2"/>
  <c r="K384" i="2"/>
  <c r="K383" i="2"/>
  <c r="K382" i="2"/>
  <c r="K381" i="2"/>
  <c r="K380" i="2"/>
  <c r="K379" i="2"/>
  <c r="K378" i="2"/>
  <c r="K377" i="2"/>
  <c r="K376" i="2"/>
  <c r="K375" i="2"/>
  <c r="K374" i="2"/>
  <c r="L376" i="2" s="1"/>
  <c r="K373" i="2"/>
  <c r="K372" i="2"/>
  <c r="K371" i="2"/>
  <c r="K370" i="2"/>
  <c r="L372" i="2" s="1"/>
  <c r="K369" i="2"/>
  <c r="K368" i="2"/>
  <c r="K367" i="2"/>
  <c r="K366" i="2"/>
  <c r="L368" i="2" s="1"/>
  <c r="K365" i="2"/>
  <c r="K364" i="2"/>
  <c r="K363" i="2"/>
  <c r="K362" i="2"/>
  <c r="K361" i="2"/>
  <c r="K360" i="2"/>
  <c r="K359" i="2"/>
  <c r="K358" i="2"/>
  <c r="K357" i="2"/>
  <c r="K356" i="2"/>
  <c r="K355" i="2"/>
  <c r="K354" i="2"/>
  <c r="K353" i="2"/>
  <c r="K352" i="2"/>
  <c r="K351" i="2"/>
  <c r="K350" i="2"/>
  <c r="K349" i="2"/>
  <c r="K348" i="2"/>
  <c r="K347" i="2"/>
  <c r="K346" i="2"/>
  <c r="K345" i="2"/>
  <c r="K344" i="2"/>
  <c r="K343" i="2"/>
  <c r="K342" i="2"/>
  <c r="K341" i="2"/>
  <c r="K340" i="2"/>
  <c r="K339" i="2"/>
  <c r="K338" i="2"/>
  <c r="K337" i="2"/>
  <c r="K336" i="2"/>
  <c r="K335" i="2"/>
  <c r="K334" i="2"/>
  <c r="K333" i="2"/>
  <c r="K332" i="2"/>
  <c r="K331" i="2"/>
  <c r="K330" i="2"/>
  <c r="K329" i="2"/>
  <c r="K328" i="2"/>
  <c r="K327" i="2"/>
  <c r="K326" i="2"/>
  <c r="K325" i="2"/>
  <c r="K324" i="2"/>
  <c r="K323" i="2"/>
  <c r="K322" i="2"/>
  <c r="K321" i="2"/>
  <c r="L323" i="2" s="1"/>
  <c r="K320" i="2"/>
  <c r="K319" i="2"/>
  <c r="K318" i="2"/>
  <c r="K317" i="2"/>
  <c r="K316" i="2"/>
  <c r="K315" i="2"/>
  <c r="K314" i="2"/>
  <c r="K313" i="2"/>
  <c r="K312" i="2"/>
  <c r="K311" i="2"/>
  <c r="K310" i="2"/>
  <c r="K309" i="2"/>
  <c r="K308" i="2"/>
  <c r="K307" i="2"/>
  <c r="K306" i="2"/>
  <c r="K305" i="2"/>
  <c r="K304" i="2"/>
  <c r="K303" i="2"/>
  <c r="K302" i="2"/>
  <c r="K301" i="2"/>
  <c r="K300" i="2"/>
  <c r="K299" i="2"/>
  <c r="K298" i="2"/>
  <c r="K297" i="2"/>
  <c r="K296" i="2"/>
  <c r="K295" i="2"/>
  <c r="K294" i="2"/>
  <c r="K293" i="2"/>
  <c r="L295" i="2" s="1"/>
  <c r="K292" i="2"/>
  <c r="K291" i="2"/>
  <c r="L293" i="2" s="1"/>
  <c r="K290" i="2"/>
  <c r="K289" i="2"/>
  <c r="K288" i="2"/>
  <c r="K287" i="2"/>
  <c r="K286" i="2"/>
  <c r="K285" i="2"/>
  <c r="L287" i="2" s="1"/>
  <c r="K284" i="2"/>
  <c r="L285" i="2" s="1"/>
  <c r="K283" i="2"/>
  <c r="K282" i="2"/>
  <c r="K281" i="2"/>
  <c r="K280" i="2"/>
  <c r="K279" i="2"/>
  <c r="K278" i="2"/>
  <c r="K277" i="2"/>
  <c r="L279" i="2" s="1"/>
  <c r="K276" i="2"/>
  <c r="K275" i="2"/>
  <c r="L277" i="2" s="1"/>
  <c r="K274" i="2"/>
  <c r="K273" i="2"/>
  <c r="K272" i="2"/>
  <c r="L271" i="2"/>
  <c r="K271" i="2"/>
  <c r="K270" i="2"/>
  <c r="K269" i="2"/>
  <c r="K268" i="2"/>
  <c r="L270" i="2" s="1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L222" i="2" s="1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L165" i="2" s="1"/>
  <c r="K163" i="2"/>
  <c r="K162" i="2"/>
  <c r="K161" i="2"/>
  <c r="K160" i="2"/>
  <c r="K159" i="2"/>
  <c r="K158" i="2"/>
  <c r="K157" i="2"/>
  <c r="K156" i="2"/>
  <c r="L158" i="2" s="1"/>
  <c r="K155" i="2"/>
  <c r="K154" i="2"/>
  <c r="K153" i="2"/>
  <c r="K152" i="2"/>
  <c r="K151" i="2"/>
  <c r="K150" i="2"/>
  <c r="K149" i="2"/>
  <c r="K148" i="2"/>
  <c r="K147" i="2"/>
  <c r="K146" i="2"/>
  <c r="K145" i="2"/>
  <c r="L147" i="2" s="1"/>
  <c r="K144" i="2"/>
  <c r="K143" i="2"/>
  <c r="K142" i="2"/>
  <c r="K141" i="2"/>
  <c r="K140" i="2"/>
  <c r="K139" i="2"/>
  <c r="K138" i="2"/>
  <c r="K137" i="2"/>
  <c r="L137" i="2" s="1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L108" i="2" s="1"/>
  <c r="K105" i="2"/>
  <c r="K104" i="2"/>
  <c r="K103" i="2"/>
  <c r="K102" i="2"/>
  <c r="K101" i="2"/>
  <c r="K100" i="2"/>
  <c r="K99" i="2"/>
  <c r="K98" i="2"/>
  <c r="K97" i="2"/>
  <c r="L99" i="2" s="1"/>
  <c r="K96" i="2"/>
  <c r="K95" i="2"/>
  <c r="K94" i="2"/>
  <c r="L96" i="2" s="1"/>
  <c r="K93" i="2"/>
  <c r="K92" i="2"/>
  <c r="K91" i="2"/>
  <c r="K90" i="2"/>
  <c r="L92" i="2" s="1"/>
  <c r="K89" i="2"/>
  <c r="K88" i="2"/>
  <c r="K87" i="2"/>
  <c r="K86" i="2"/>
  <c r="K85" i="2"/>
  <c r="K84" i="2"/>
  <c r="K83" i="2"/>
  <c r="K82" i="2"/>
  <c r="K81" i="2"/>
  <c r="L83" i="2" s="1"/>
  <c r="K80" i="2"/>
  <c r="K79" i="2"/>
  <c r="K78" i="2"/>
  <c r="L80" i="2" s="1"/>
  <c r="K77" i="2"/>
  <c r="K76" i="2"/>
  <c r="K75" i="2"/>
  <c r="K74" i="2"/>
  <c r="L76" i="2" s="1"/>
  <c r="K73" i="2"/>
  <c r="K72" i="2"/>
  <c r="K71" i="2"/>
  <c r="K70" i="2"/>
  <c r="K69" i="2"/>
  <c r="K68" i="2"/>
  <c r="K67" i="2"/>
  <c r="K66" i="2"/>
  <c r="K65" i="2"/>
  <c r="L67" i="2" s="1"/>
  <c r="K64" i="2"/>
  <c r="K63" i="2"/>
  <c r="K62" i="2"/>
  <c r="K61" i="2"/>
  <c r="K60" i="2"/>
  <c r="L60" i="2" s="1"/>
  <c r="K59" i="2"/>
  <c r="K58" i="2"/>
  <c r="K57" i="2"/>
  <c r="L59" i="2" s="1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L155" i="2" l="1"/>
  <c r="L159" i="2"/>
  <c r="L263" i="2"/>
  <c r="L267" i="2"/>
  <c r="L284" i="2"/>
  <c r="L299" i="2"/>
  <c r="L315" i="2"/>
  <c r="L485" i="2"/>
  <c r="L490" i="2"/>
  <c r="L494" i="2"/>
  <c r="L498" i="2"/>
  <c r="L502" i="2"/>
  <c r="L506" i="2"/>
  <c r="L536" i="2"/>
  <c r="L554" i="2"/>
  <c r="L564" i="2"/>
  <c r="L64" i="2"/>
  <c r="L5" i="2"/>
  <c r="L13" i="2"/>
  <c r="L73" i="2"/>
  <c r="L89" i="2"/>
  <c r="L105" i="2"/>
  <c r="L112" i="2"/>
  <c r="L224" i="2"/>
  <c r="L228" i="2"/>
  <c r="L232" i="2"/>
  <c r="L240" i="2"/>
  <c r="L244" i="2"/>
  <c r="L248" i="2"/>
  <c r="L333" i="2"/>
  <c r="L341" i="2"/>
  <c r="L349" i="2"/>
  <c r="L357" i="2"/>
  <c r="L461" i="2"/>
  <c r="L469" i="2"/>
  <c r="L477" i="2"/>
  <c r="L542" i="2"/>
  <c r="L546" i="2"/>
  <c r="L550" i="2"/>
  <c r="L568" i="2"/>
  <c r="L572" i="2"/>
  <c r="L575" i="2"/>
  <c r="L583" i="2"/>
  <c r="L18" i="2"/>
  <c r="L58" i="2"/>
  <c r="L66" i="2"/>
  <c r="L68" i="2"/>
  <c r="L78" i="2"/>
  <c r="L82" i="2"/>
  <c r="L86" i="2"/>
  <c r="L94" i="2"/>
  <c r="L98" i="2"/>
  <c r="L100" i="2"/>
  <c r="L221" i="2"/>
  <c r="L225" i="2"/>
  <c r="L229" i="2"/>
  <c r="L233" i="2"/>
  <c r="L237" i="2"/>
  <c r="L276" i="2"/>
  <c r="L292" i="2"/>
  <c r="L301" i="2"/>
  <c r="L309" i="2"/>
  <c r="L317" i="2"/>
  <c r="L326" i="2"/>
  <c r="L330" i="2"/>
  <c r="L338" i="2"/>
  <c r="L346" i="2"/>
  <c r="L350" i="2"/>
  <c r="L354" i="2"/>
  <c r="L442" i="2"/>
  <c r="L446" i="2"/>
  <c r="L450" i="2"/>
  <c r="L454" i="2"/>
  <c r="L458" i="2"/>
  <c r="L462" i="2"/>
  <c r="L466" i="2"/>
  <c r="L488" i="2"/>
  <c r="L492" i="2"/>
  <c r="L496" i="2"/>
  <c r="L500" i="2"/>
  <c r="L504" i="2"/>
  <c r="L512" i="2"/>
  <c r="L540" i="2"/>
  <c r="L543" i="2"/>
  <c r="L551" i="2"/>
  <c r="L558" i="2"/>
  <c r="L580" i="2"/>
  <c r="L501" i="2"/>
  <c r="L265" i="2"/>
  <c r="L274" i="2"/>
  <c r="L282" i="2"/>
  <c r="L290" i="2"/>
  <c r="L298" i="2"/>
  <c r="L308" i="2"/>
  <c r="L328" i="2"/>
  <c r="L491" i="2"/>
  <c r="L499" i="2"/>
  <c r="L507" i="2"/>
  <c r="L70" i="2"/>
  <c r="L102" i="2"/>
  <c r="L310" i="2"/>
  <c r="L483" i="2"/>
  <c r="L484" i="2"/>
  <c r="L493" i="2"/>
  <c r="L84" i="2"/>
  <c r="L11" i="2"/>
  <c r="L62" i="2"/>
  <c r="L90" i="2"/>
  <c r="L241" i="2"/>
  <c r="L272" i="2"/>
  <c r="L275" i="2"/>
  <c r="L280" i="2"/>
  <c r="L283" i="2"/>
  <c r="L288" i="2"/>
  <c r="L291" i="2"/>
  <c r="L296" i="2"/>
  <c r="L302" i="2"/>
  <c r="L307" i="2"/>
  <c r="L318" i="2"/>
  <c r="L324" i="2"/>
  <c r="L470" i="2"/>
  <c r="L489" i="2"/>
  <c r="L497" i="2"/>
  <c r="L505" i="2"/>
  <c r="L544" i="2"/>
  <c r="L576" i="2"/>
  <c r="L508" i="2"/>
  <c r="L509" i="2"/>
  <c r="L74" i="2"/>
  <c r="L106" i="2"/>
  <c r="L65" i="2"/>
  <c r="L72" i="2"/>
  <c r="L75" i="2"/>
  <c r="L81" i="2"/>
  <c r="L88" i="2"/>
  <c r="L91" i="2"/>
  <c r="L97" i="2"/>
  <c r="L104" i="2"/>
  <c r="L107" i="2"/>
  <c r="L111" i="2"/>
  <c r="L153" i="2"/>
  <c r="L164" i="2"/>
  <c r="L226" i="2"/>
  <c r="L273" i="2"/>
  <c r="L278" i="2"/>
  <c r="L281" i="2"/>
  <c r="L286" i="2"/>
  <c r="L289" i="2"/>
  <c r="L294" i="2"/>
  <c r="L297" i="2"/>
  <c r="L300" i="2"/>
  <c r="L316" i="2"/>
  <c r="L352" i="2"/>
  <c r="L360" i="2"/>
  <c r="L437" i="2"/>
  <c r="L463" i="2"/>
  <c r="L487" i="2"/>
  <c r="L495" i="2"/>
  <c r="L503" i="2"/>
  <c r="L510" i="2"/>
  <c r="L511" i="2"/>
  <c r="L552" i="2"/>
  <c r="L566" i="2"/>
  <c r="L584" i="2"/>
  <c r="L515" i="2"/>
  <c r="L519" i="2"/>
  <c r="L541" i="2"/>
  <c r="L549" i="2"/>
  <c r="L557" i="2"/>
  <c r="L565" i="2"/>
  <c r="L573" i="2"/>
  <c r="L581" i="2"/>
  <c r="L10" i="2"/>
  <c r="L55" i="2"/>
  <c r="L63" i="2"/>
  <c r="L71" i="2"/>
  <c r="L79" i="2"/>
  <c r="L87" i="2"/>
  <c r="L95" i="2"/>
  <c r="L103" i="2"/>
  <c r="L141" i="2"/>
  <c r="L145" i="2"/>
  <c r="L234" i="2"/>
  <c r="L242" i="2"/>
  <c r="L245" i="2"/>
  <c r="L249" i="2"/>
  <c r="L261" i="2"/>
  <c r="L305" i="2"/>
  <c r="L306" i="2"/>
  <c r="L313" i="2"/>
  <c r="L314" i="2"/>
  <c r="L325" i="2"/>
  <c r="L358" i="2"/>
  <c r="L362" i="2"/>
  <c r="L365" i="2"/>
  <c r="L373" i="2"/>
  <c r="L429" i="2"/>
  <c r="L431" i="2"/>
  <c r="L467" i="2"/>
  <c r="L471" i="2"/>
  <c r="L474" i="2"/>
  <c r="L478" i="2"/>
  <c r="L482" i="2"/>
  <c r="L513" i="2"/>
  <c r="L539" i="2"/>
  <c r="L547" i="2"/>
  <c r="L555" i="2"/>
  <c r="L563" i="2"/>
  <c r="L571" i="2"/>
  <c r="L579" i="2"/>
  <c r="L61" i="2"/>
  <c r="L69" i="2"/>
  <c r="L77" i="2"/>
  <c r="L85" i="2"/>
  <c r="L93" i="2"/>
  <c r="L101" i="2"/>
  <c r="L139" i="2"/>
  <c r="L142" i="2"/>
  <c r="L150" i="2"/>
  <c r="L157" i="2"/>
  <c r="L161" i="2"/>
  <c r="L246" i="2"/>
  <c r="L254" i="2"/>
  <c r="L262" i="2"/>
  <c r="L266" i="2"/>
  <c r="L303" i="2"/>
  <c r="L304" i="2"/>
  <c r="L311" i="2"/>
  <c r="L312" i="2"/>
  <c r="L319" i="2"/>
  <c r="L320" i="2"/>
  <c r="L336" i="2"/>
  <c r="L340" i="2"/>
  <c r="L344" i="2"/>
  <c r="L348" i="2"/>
  <c r="L370" i="2"/>
  <c r="L430" i="2"/>
  <c r="L434" i="2"/>
  <c r="L438" i="2"/>
  <c r="L445" i="2"/>
  <c r="L449" i="2"/>
  <c r="L453" i="2"/>
  <c r="L457" i="2"/>
  <c r="L479" i="2"/>
  <c r="L517" i="2"/>
  <c r="L545" i="2"/>
  <c r="L553" i="2"/>
  <c r="L561" i="2"/>
  <c r="L569" i="2"/>
  <c r="L577" i="2"/>
  <c r="L585" i="2"/>
  <c r="L8" i="2"/>
  <c r="L29" i="2"/>
  <c r="L30" i="2"/>
  <c r="L37" i="2"/>
  <c r="L38" i="2"/>
  <c r="L41" i="2"/>
  <c r="L42" i="2"/>
  <c r="L45" i="2"/>
  <c r="L46" i="2"/>
  <c r="L49" i="2"/>
  <c r="L50" i="2"/>
  <c r="L53" i="2"/>
  <c r="L54" i="2"/>
  <c r="L114" i="2"/>
  <c r="L115" i="2"/>
  <c r="L118" i="2"/>
  <c r="L119" i="2"/>
  <c r="L122" i="2"/>
  <c r="L123" i="2"/>
  <c r="L126" i="2"/>
  <c r="L127" i="2"/>
  <c r="L130" i="2"/>
  <c r="L131" i="2"/>
  <c r="L134" i="2"/>
  <c r="L135" i="2"/>
  <c r="L149" i="2"/>
  <c r="L169" i="2"/>
  <c r="L170" i="2"/>
  <c r="L173" i="2"/>
  <c r="L174" i="2"/>
  <c r="L177" i="2"/>
  <c r="L178" i="2"/>
  <c r="L181" i="2"/>
  <c r="L182" i="2"/>
  <c r="L185" i="2"/>
  <c r="L186" i="2"/>
  <c r="L189" i="2"/>
  <c r="L190" i="2"/>
  <c r="L193" i="2"/>
  <c r="L194" i="2"/>
  <c r="L197" i="2"/>
  <c r="L198" i="2"/>
  <c r="L201" i="2"/>
  <c r="L202" i="2"/>
  <c r="L205" i="2"/>
  <c r="L206" i="2"/>
  <c r="L209" i="2"/>
  <c r="L210" i="2"/>
  <c r="L213" i="2"/>
  <c r="L214" i="2"/>
  <c r="L218" i="2"/>
  <c r="L236" i="2"/>
  <c r="L258" i="2"/>
  <c r="L257" i="2"/>
  <c r="L529" i="2"/>
  <c r="L530" i="2"/>
  <c r="L16" i="2"/>
  <c r="L6" i="2"/>
  <c r="L17" i="2"/>
  <c r="L143" i="2"/>
  <c r="L219" i="2"/>
  <c r="L230" i="2"/>
  <c r="L525" i="2"/>
  <c r="L526" i="2"/>
  <c r="L21" i="2"/>
  <c r="L22" i="2"/>
  <c r="L25" i="2"/>
  <c r="L26" i="2"/>
  <c r="L33" i="2"/>
  <c r="L34" i="2"/>
  <c r="L9" i="2"/>
  <c r="L14" i="2"/>
  <c r="L7" i="2"/>
  <c r="L12" i="2"/>
  <c r="L15" i="2"/>
  <c r="L19" i="2"/>
  <c r="L20" i="2"/>
  <c r="L23" i="2"/>
  <c r="L24" i="2"/>
  <c r="L27" i="2"/>
  <c r="L28" i="2"/>
  <c r="L31" i="2"/>
  <c r="L32" i="2"/>
  <c r="L35" i="2"/>
  <c r="L36" i="2"/>
  <c r="L39" i="2"/>
  <c r="L40" i="2"/>
  <c r="L43" i="2"/>
  <c r="L44" i="2"/>
  <c r="L47" i="2"/>
  <c r="L48" i="2"/>
  <c r="L51" i="2"/>
  <c r="L52" i="2"/>
  <c r="L116" i="2"/>
  <c r="L117" i="2"/>
  <c r="L120" i="2"/>
  <c r="L121" i="2"/>
  <c r="L124" i="2"/>
  <c r="L125" i="2"/>
  <c r="L128" i="2"/>
  <c r="L129" i="2"/>
  <c r="L132" i="2"/>
  <c r="L133" i="2"/>
  <c r="L151" i="2"/>
  <c r="L167" i="2"/>
  <c r="L168" i="2"/>
  <c r="L171" i="2"/>
  <c r="L172" i="2"/>
  <c r="L175" i="2"/>
  <c r="L176" i="2"/>
  <c r="L179" i="2"/>
  <c r="L180" i="2"/>
  <c r="L183" i="2"/>
  <c r="L184" i="2"/>
  <c r="L187" i="2"/>
  <c r="L188" i="2"/>
  <c r="L191" i="2"/>
  <c r="L192" i="2"/>
  <c r="L195" i="2"/>
  <c r="L196" i="2"/>
  <c r="L199" i="2"/>
  <c r="L200" i="2"/>
  <c r="L203" i="2"/>
  <c r="L204" i="2"/>
  <c r="L207" i="2"/>
  <c r="L208" i="2"/>
  <c r="L211" i="2"/>
  <c r="L212" i="2"/>
  <c r="L220" i="2"/>
  <c r="L238" i="2"/>
  <c r="L596" i="2"/>
  <c r="L597" i="2"/>
  <c r="L604" i="2"/>
  <c r="L605" i="2"/>
  <c r="L616" i="2"/>
  <c r="L617" i="2"/>
  <c r="L624" i="2"/>
  <c r="L625" i="2"/>
  <c r="L636" i="2"/>
  <c r="L637" i="2"/>
  <c r="L113" i="2"/>
  <c r="L140" i="2"/>
  <c r="L148" i="2"/>
  <c r="L156" i="2"/>
  <c r="L166" i="2"/>
  <c r="L217" i="2"/>
  <c r="L227" i="2"/>
  <c r="L235" i="2"/>
  <c r="L243" i="2"/>
  <c r="L251" i="2"/>
  <c r="L255" i="2"/>
  <c r="L259" i="2"/>
  <c r="L334" i="2"/>
  <c r="L366" i="2"/>
  <c r="L377" i="2"/>
  <c r="L380" i="2"/>
  <c r="L381" i="2"/>
  <c r="L384" i="2"/>
  <c r="L385" i="2"/>
  <c r="L388" i="2"/>
  <c r="L389" i="2"/>
  <c r="L392" i="2"/>
  <c r="L393" i="2"/>
  <c r="L396" i="2"/>
  <c r="L397" i="2"/>
  <c r="L400" i="2"/>
  <c r="L401" i="2"/>
  <c r="L404" i="2"/>
  <c r="L405" i="2"/>
  <c r="L408" i="2"/>
  <c r="L409" i="2"/>
  <c r="L412" i="2"/>
  <c r="L413" i="2"/>
  <c r="L416" i="2"/>
  <c r="L417" i="2"/>
  <c r="L420" i="2"/>
  <c r="L421" i="2"/>
  <c r="L424" i="2"/>
  <c r="L425" i="2"/>
  <c r="L443" i="2"/>
  <c r="L475" i="2"/>
  <c r="L592" i="2"/>
  <c r="L593" i="2"/>
  <c r="L600" i="2"/>
  <c r="L601" i="2"/>
  <c r="L608" i="2"/>
  <c r="L609" i="2"/>
  <c r="L612" i="2"/>
  <c r="L613" i="2"/>
  <c r="L620" i="2"/>
  <c r="L621" i="2"/>
  <c r="L628" i="2"/>
  <c r="L629" i="2"/>
  <c r="L632" i="2"/>
  <c r="L633" i="2"/>
  <c r="L136" i="2"/>
  <c r="L138" i="2"/>
  <c r="L146" i="2"/>
  <c r="L154" i="2"/>
  <c r="L252" i="2"/>
  <c r="L256" i="2"/>
  <c r="L342" i="2"/>
  <c r="L356" i="2"/>
  <c r="L451" i="2"/>
  <c r="L465" i="2"/>
  <c r="L144" i="2"/>
  <c r="L152" i="2"/>
  <c r="L160" i="2"/>
  <c r="L223" i="2"/>
  <c r="L231" i="2"/>
  <c r="L239" i="2"/>
  <c r="L247" i="2"/>
  <c r="L250" i="2"/>
  <c r="L253" i="2"/>
  <c r="L332" i="2"/>
  <c r="L364" i="2"/>
  <c r="L378" i="2"/>
  <c r="L379" i="2"/>
  <c r="L382" i="2"/>
  <c r="L383" i="2"/>
  <c r="L386" i="2"/>
  <c r="L387" i="2"/>
  <c r="L390" i="2"/>
  <c r="L391" i="2"/>
  <c r="L394" i="2"/>
  <c r="L395" i="2"/>
  <c r="L398" i="2"/>
  <c r="L399" i="2"/>
  <c r="L402" i="2"/>
  <c r="L403" i="2"/>
  <c r="L406" i="2"/>
  <c r="L407" i="2"/>
  <c r="L410" i="2"/>
  <c r="L411" i="2"/>
  <c r="L414" i="2"/>
  <c r="L415" i="2"/>
  <c r="L418" i="2"/>
  <c r="L419" i="2"/>
  <c r="L422" i="2"/>
  <c r="L423" i="2"/>
  <c r="L441" i="2"/>
  <c r="L473" i="2"/>
  <c r="L260" i="2"/>
  <c r="L331" i="2"/>
  <c r="L339" i="2"/>
  <c r="L347" i="2"/>
  <c r="L355" i="2"/>
  <c r="L363" i="2"/>
  <c r="L371" i="2"/>
  <c r="L432" i="2"/>
  <c r="L440" i="2"/>
  <c r="L448" i="2"/>
  <c r="L456" i="2"/>
  <c r="L464" i="2"/>
  <c r="L472" i="2"/>
  <c r="L518" i="2"/>
  <c r="L329" i="2"/>
  <c r="L337" i="2"/>
  <c r="L345" i="2"/>
  <c r="L353" i="2"/>
  <c r="L361" i="2"/>
  <c r="L369" i="2"/>
  <c r="L433" i="2"/>
  <c r="L516" i="2"/>
  <c r="L523" i="2"/>
  <c r="L524" i="2"/>
  <c r="L527" i="2"/>
  <c r="L528" i="2"/>
  <c r="L531" i="2"/>
  <c r="L532" i="2"/>
  <c r="L591" i="2"/>
  <c r="L594" i="2"/>
  <c r="L595" i="2"/>
  <c r="L598" i="2"/>
  <c r="L599" i="2"/>
  <c r="L602" i="2"/>
  <c r="L603" i="2"/>
  <c r="L606" i="2"/>
  <c r="L607" i="2"/>
  <c r="L610" i="2"/>
  <c r="L611" i="2"/>
  <c r="L614" i="2"/>
  <c r="L615" i="2"/>
  <c r="L618" i="2"/>
  <c r="L619" i="2"/>
  <c r="L622" i="2"/>
  <c r="L623" i="2"/>
  <c r="L626" i="2"/>
  <c r="L627" i="2"/>
  <c r="L630" i="2"/>
  <c r="L631" i="2"/>
  <c r="L634" i="2"/>
  <c r="L635" i="2"/>
  <c r="L264" i="2"/>
  <c r="L327" i="2"/>
  <c r="L335" i="2"/>
  <c r="L343" i="2"/>
  <c r="L351" i="2"/>
  <c r="L359" i="2"/>
  <c r="L367" i="2"/>
  <c r="L436" i="2"/>
  <c r="L444" i="2"/>
  <c r="L452" i="2"/>
  <c r="L460" i="2"/>
  <c r="L468" i="2"/>
  <c r="L476" i="2"/>
  <c r="L514" i="2"/>
  <c r="L521" i="2"/>
  <c r="L522" i="2"/>
  <c r="L537" i="2"/>
  <c r="L535" i="2"/>
  <c r="L588" i="2"/>
  <c r="M270" i="2" l="1"/>
  <c r="M164" i="2"/>
  <c r="M111" i="2"/>
  <c r="M323" i="2"/>
  <c r="M376" i="2"/>
  <c r="M588" i="2"/>
  <c r="M58" i="2"/>
  <c r="M535" i="2"/>
  <c r="M482" i="2"/>
  <c r="M5" i="2"/>
  <c r="M429" i="2"/>
  <c r="M217" i="2"/>
</calcChain>
</file>

<file path=xl/sharedStrings.xml><?xml version="1.0" encoding="utf-8"?>
<sst xmlns="http://schemas.openxmlformats.org/spreadsheetml/2006/main" count="1963" uniqueCount="30">
  <si>
    <t>Well</t>
  </si>
  <si>
    <t>max</t>
  </si>
  <si>
    <t>G09a</t>
  </si>
  <si>
    <t>F09a</t>
  </si>
  <si>
    <t>E09a</t>
  </si>
  <si>
    <t>B09a</t>
  </si>
  <si>
    <t>C09a</t>
  </si>
  <si>
    <t>D09a</t>
  </si>
  <si>
    <t>E11a</t>
  </si>
  <si>
    <t>F11a</t>
  </si>
  <si>
    <t>B11a</t>
  </si>
  <si>
    <t>C11a</t>
  </si>
  <si>
    <t>G11a</t>
  </si>
  <si>
    <t>D11a</t>
  </si>
  <si>
    <t>WY1604</t>
  </si>
  <si>
    <t>[L-OrgS-]</t>
  </si>
  <si>
    <t>WY2429</t>
  </si>
  <si>
    <t>[L-]</t>
  </si>
  <si>
    <t>Strain</t>
  </si>
  <si>
    <t>Genotype</t>
  </si>
  <si>
    <t>Lys (uM)</t>
  </si>
  <si>
    <t>max growth rate (/hr)</t>
  </si>
  <si>
    <t>GSH (uM)</t>
  </si>
  <si>
    <t>a</t>
  </si>
  <si>
    <t>b</t>
  </si>
  <si>
    <t>c</t>
  </si>
  <si>
    <t>d</t>
  </si>
  <si>
    <t>ave</t>
  </si>
  <si>
    <t>slope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2" fontId="0" fillId="0" borderId="0" xfId="0" applyNumberFormat="1"/>
    <xf numFmtId="164" fontId="0" fillId="0" borderId="0" xfId="0" applyNumberFormat="1" applyFill="1"/>
    <xf numFmtId="0" fontId="0" fillId="0" borderId="0" xfId="0" applyFill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254F3-605A-45E8-B325-0228DEA37D86}">
  <dimension ref="A1:F14"/>
  <sheetViews>
    <sheetView tabSelected="1" workbookViewId="0">
      <selection activeCell="I12" sqref="I12"/>
    </sheetView>
  </sheetViews>
  <sheetFormatPr defaultRowHeight="15" x14ac:dyDescent="0.25"/>
  <sheetData>
    <row r="1" spans="1:6" x14ac:dyDescent="0.25">
      <c r="A1" t="s">
        <v>0</v>
      </c>
      <c r="B1" t="s">
        <v>18</v>
      </c>
      <c r="C1" t="s">
        <v>19</v>
      </c>
      <c r="D1" t="s">
        <v>20</v>
      </c>
      <c r="E1" t="s">
        <v>22</v>
      </c>
      <c r="F1" s="1" t="s">
        <v>21</v>
      </c>
    </row>
    <row r="2" spans="1:6" x14ac:dyDescent="0.25">
      <c r="A2" t="s">
        <v>2</v>
      </c>
      <c r="B2" t="s">
        <v>14</v>
      </c>
      <c r="C2" t="s">
        <v>15</v>
      </c>
      <c r="D2">
        <v>10</v>
      </c>
      <c r="E2">
        <v>20</v>
      </c>
      <c r="F2" s="3">
        <v>0.31028055380543623</v>
      </c>
    </row>
    <row r="3" spans="1:6" x14ac:dyDescent="0.25">
      <c r="A3" t="s">
        <v>3</v>
      </c>
      <c r="B3" t="s">
        <v>14</v>
      </c>
      <c r="C3" t="s">
        <v>15</v>
      </c>
      <c r="D3">
        <v>10</v>
      </c>
      <c r="E3">
        <v>20</v>
      </c>
      <c r="F3" s="3">
        <v>0.31363510237200865</v>
      </c>
    </row>
    <row r="4" spans="1:6" x14ac:dyDescent="0.25">
      <c r="A4" t="s">
        <v>4</v>
      </c>
      <c r="B4" t="s">
        <v>14</v>
      </c>
      <c r="C4" t="s">
        <v>15</v>
      </c>
      <c r="D4">
        <v>10</v>
      </c>
      <c r="E4">
        <v>20</v>
      </c>
      <c r="F4" s="3">
        <v>0.31930293186102587</v>
      </c>
    </row>
    <row r="5" spans="1:6" x14ac:dyDescent="0.25">
      <c r="A5" t="s">
        <v>5</v>
      </c>
      <c r="B5" t="s">
        <v>14</v>
      </c>
      <c r="C5" t="s">
        <v>15</v>
      </c>
      <c r="D5">
        <v>10</v>
      </c>
      <c r="E5">
        <v>20</v>
      </c>
      <c r="F5" s="3">
        <v>0.32825369894892531</v>
      </c>
    </row>
    <row r="6" spans="1:6" x14ac:dyDescent="0.25">
      <c r="A6" t="s">
        <v>6</v>
      </c>
      <c r="B6" t="s">
        <v>14</v>
      </c>
      <c r="C6" t="s">
        <v>15</v>
      </c>
      <c r="D6">
        <v>10</v>
      </c>
      <c r="E6">
        <v>20</v>
      </c>
      <c r="F6" s="3">
        <v>0.33201225149751967</v>
      </c>
    </row>
    <row r="7" spans="1:6" x14ac:dyDescent="0.25">
      <c r="A7" t="s">
        <v>7</v>
      </c>
      <c r="B7" t="s">
        <v>14</v>
      </c>
      <c r="C7" t="s">
        <v>15</v>
      </c>
      <c r="D7">
        <v>10</v>
      </c>
      <c r="E7">
        <v>20</v>
      </c>
      <c r="F7" s="3">
        <v>0.33265147437810133</v>
      </c>
    </row>
    <row r="8" spans="1:6" x14ac:dyDescent="0.25">
      <c r="A8" t="s">
        <v>8</v>
      </c>
      <c r="B8" t="s">
        <v>16</v>
      </c>
      <c r="C8" t="s">
        <v>17</v>
      </c>
      <c r="D8">
        <v>10</v>
      </c>
      <c r="E8">
        <v>20</v>
      </c>
      <c r="F8" s="3">
        <v>0.40513156189257388</v>
      </c>
    </row>
    <row r="9" spans="1:6" x14ac:dyDescent="0.25">
      <c r="A9" t="s">
        <v>9</v>
      </c>
      <c r="B9" t="s">
        <v>16</v>
      </c>
      <c r="C9" t="s">
        <v>17</v>
      </c>
      <c r="D9">
        <v>10</v>
      </c>
      <c r="E9">
        <v>20</v>
      </c>
      <c r="F9" s="3">
        <v>0.4099137318453584</v>
      </c>
    </row>
    <row r="10" spans="1:6" x14ac:dyDescent="0.25">
      <c r="A10" t="s">
        <v>10</v>
      </c>
      <c r="B10" t="s">
        <v>16</v>
      </c>
      <c r="C10" t="s">
        <v>17</v>
      </c>
      <c r="D10">
        <v>10</v>
      </c>
      <c r="E10">
        <v>20</v>
      </c>
      <c r="F10" s="3">
        <v>0.411748145569585</v>
      </c>
    </row>
    <row r="11" spans="1:6" x14ac:dyDescent="0.25">
      <c r="A11" t="s">
        <v>11</v>
      </c>
      <c r="B11" t="s">
        <v>16</v>
      </c>
      <c r="C11" t="s">
        <v>17</v>
      </c>
      <c r="D11">
        <v>10</v>
      </c>
      <c r="E11">
        <v>20</v>
      </c>
      <c r="F11" s="3">
        <v>0.4126437409667546</v>
      </c>
    </row>
    <row r="12" spans="1:6" x14ac:dyDescent="0.25">
      <c r="A12" t="s">
        <v>12</v>
      </c>
      <c r="B12" t="s">
        <v>16</v>
      </c>
      <c r="C12" t="s">
        <v>17</v>
      </c>
      <c r="D12">
        <v>10</v>
      </c>
      <c r="E12">
        <v>20</v>
      </c>
      <c r="F12" s="3">
        <v>0.41860557773753038</v>
      </c>
    </row>
    <row r="13" spans="1:6" x14ac:dyDescent="0.25">
      <c r="A13" t="s">
        <v>13</v>
      </c>
      <c r="B13" t="s">
        <v>16</v>
      </c>
      <c r="C13" t="s">
        <v>17</v>
      </c>
      <c r="D13">
        <v>10</v>
      </c>
      <c r="E13">
        <v>20</v>
      </c>
      <c r="F13" s="3">
        <v>0.42665637026926906</v>
      </c>
    </row>
    <row r="14" spans="1:6" x14ac:dyDescent="0.25">
      <c r="F1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A7BDA-373E-4A49-809B-8C4C57AF0930}">
  <dimension ref="A1:N638"/>
  <sheetViews>
    <sheetView zoomScale="115" zoomScaleNormal="115" workbookViewId="0">
      <selection activeCell="N1" sqref="N1:N1048576"/>
    </sheetView>
  </sheetViews>
  <sheetFormatPr defaultRowHeight="15" x14ac:dyDescent="0.25"/>
  <cols>
    <col min="7" max="11" width="9.140625" style="2"/>
    <col min="12" max="12" width="9.140625" style="1"/>
  </cols>
  <sheetData>
    <row r="1" spans="1:14" x14ac:dyDescent="0.25">
      <c r="C1">
        <v>20170918</v>
      </c>
    </row>
    <row r="2" spans="1:14" x14ac:dyDescent="0.25">
      <c r="A2" t="s">
        <v>0</v>
      </c>
      <c r="B2" t="s">
        <v>18</v>
      </c>
      <c r="C2" t="s">
        <v>19</v>
      </c>
      <c r="D2" t="s">
        <v>20</v>
      </c>
      <c r="E2" t="s">
        <v>22</v>
      </c>
      <c r="F2" t="s">
        <v>29</v>
      </c>
      <c r="G2" s="2" t="s">
        <v>23</v>
      </c>
      <c r="H2" s="2" t="s">
        <v>24</v>
      </c>
      <c r="I2" s="2" t="s">
        <v>25</v>
      </c>
      <c r="J2" s="2" t="s">
        <v>26</v>
      </c>
      <c r="K2" s="2" t="s">
        <v>27</v>
      </c>
      <c r="L2" s="1" t="s">
        <v>28</v>
      </c>
      <c r="M2" s="1" t="s">
        <v>1</v>
      </c>
    </row>
    <row r="3" spans="1:14" x14ac:dyDescent="0.25">
      <c r="A3" t="s">
        <v>5</v>
      </c>
      <c r="B3" t="s">
        <v>14</v>
      </c>
      <c r="C3" t="s">
        <v>15</v>
      </c>
      <c r="D3">
        <v>10</v>
      </c>
      <c r="E3">
        <v>20</v>
      </c>
      <c r="F3">
        <v>0</v>
      </c>
      <c r="G3" s="2">
        <v>1</v>
      </c>
      <c r="H3" s="2">
        <v>1</v>
      </c>
      <c r="I3" s="2">
        <v>1</v>
      </c>
      <c r="J3" s="2">
        <v>1</v>
      </c>
      <c r="K3" s="2">
        <f>AVERAGE(G3:J3)</f>
        <v>1</v>
      </c>
      <c r="M3" s="1"/>
      <c r="N3" s="5"/>
    </row>
    <row r="4" spans="1:14" x14ac:dyDescent="0.25">
      <c r="A4" t="s">
        <v>5</v>
      </c>
      <c r="B4" t="s">
        <v>14</v>
      </c>
      <c r="C4" t="s">
        <v>15</v>
      </c>
      <c r="D4">
        <v>10</v>
      </c>
      <c r="E4">
        <v>20</v>
      </c>
      <c r="F4">
        <v>131</v>
      </c>
      <c r="G4" s="2">
        <v>2.2250214528008363</v>
      </c>
      <c r="H4" s="2">
        <v>2.1730210988648544</v>
      </c>
      <c r="I4" s="2">
        <v>2.1842041719158165</v>
      </c>
      <c r="J4" s="2">
        <v>2.2798545169008944</v>
      </c>
      <c r="K4" s="2">
        <f t="shared" ref="K4:K67" si="0">AVERAGE(G4:J4)</f>
        <v>2.2155253101206003</v>
      </c>
      <c r="M4" s="1"/>
      <c r="N4" s="5"/>
    </row>
    <row r="5" spans="1:14" x14ac:dyDescent="0.25">
      <c r="A5" t="s">
        <v>5</v>
      </c>
      <c r="B5" t="s">
        <v>14</v>
      </c>
      <c r="C5" t="s">
        <v>15</v>
      </c>
      <c r="D5">
        <v>10</v>
      </c>
      <c r="E5">
        <v>20</v>
      </c>
      <c r="F5">
        <v>262</v>
      </c>
      <c r="G5" s="2">
        <v>4.2638971856244279</v>
      </c>
      <c r="H5" s="2">
        <v>4.2631770055056686</v>
      </c>
      <c r="I5" s="2">
        <v>4.0191318277881942</v>
      </c>
      <c r="J5" s="2">
        <v>4.2250898607043208</v>
      </c>
      <c r="K5" s="2">
        <f t="shared" si="0"/>
        <v>4.1928239699056533</v>
      </c>
      <c r="L5" s="1">
        <f>SLOPE(LN(K3:K5),F3:F5/60)</f>
        <v>0.32825369894892531</v>
      </c>
      <c r="M5" s="1">
        <f>MAX(L5:L55)</f>
        <v>0.32825369894892531</v>
      </c>
      <c r="N5" s="5"/>
    </row>
    <row r="6" spans="1:14" x14ac:dyDescent="0.25">
      <c r="A6" t="s">
        <v>5</v>
      </c>
      <c r="B6" t="s">
        <v>14</v>
      </c>
      <c r="C6" t="s">
        <v>15</v>
      </c>
      <c r="D6">
        <v>10</v>
      </c>
      <c r="E6">
        <v>20</v>
      </c>
      <c r="F6">
        <v>392</v>
      </c>
      <c r="G6" s="2">
        <v>7.6095691876177334</v>
      </c>
      <c r="H6" s="2">
        <v>7.6225974747572955</v>
      </c>
      <c r="I6" s="2">
        <v>6.8510760269552371</v>
      </c>
      <c r="J6" s="2">
        <v>6.900483327105901</v>
      </c>
      <c r="K6" s="2">
        <f t="shared" si="0"/>
        <v>7.2459315041090413</v>
      </c>
      <c r="L6" s="1">
        <f t="shared" ref="L6:L55" si="1">SLOPE(LN(K4:K6),F4:F6/60)</f>
        <v>0.27242776870794139</v>
      </c>
      <c r="M6" s="1"/>
      <c r="N6" s="5"/>
    </row>
    <row r="7" spans="1:14" x14ac:dyDescent="0.25">
      <c r="A7" t="s">
        <v>5</v>
      </c>
      <c r="B7" t="s">
        <v>14</v>
      </c>
      <c r="C7" t="s">
        <v>15</v>
      </c>
      <c r="D7">
        <v>10</v>
      </c>
      <c r="E7">
        <v>20</v>
      </c>
      <c r="F7">
        <v>523</v>
      </c>
      <c r="G7" s="2">
        <v>12.28595146190972</v>
      </c>
      <c r="H7" s="2">
        <v>12.365761335426363</v>
      </c>
      <c r="I7" s="2">
        <v>10.744530136082892</v>
      </c>
      <c r="J7" s="2">
        <v>10.799055914424407</v>
      </c>
      <c r="K7" s="2">
        <f t="shared" si="0"/>
        <v>11.548824711960846</v>
      </c>
      <c r="L7" s="1">
        <f t="shared" si="1"/>
        <v>0.23289675486666511</v>
      </c>
      <c r="M7" s="1"/>
      <c r="N7" s="5"/>
    </row>
    <row r="8" spans="1:14" x14ac:dyDescent="0.25">
      <c r="A8" t="s">
        <v>5</v>
      </c>
      <c r="B8" t="s">
        <v>14</v>
      </c>
      <c r="C8" t="s">
        <v>15</v>
      </c>
      <c r="D8">
        <v>10</v>
      </c>
      <c r="E8">
        <v>20</v>
      </c>
      <c r="F8">
        <v>654</v>
      </c>
      <c r="G8" s="2">
        <v>19.094017491265248</v>
      </c>
      <c r="H8" s="2">
        <v>18.936172718547052</v>
      </c>
      <c r="I8" s="2">
        <v>16.232850008344744</v>
      </c>
      <c r="J8" s="2">
        <v>15.84416151306416</v>
      </c>
      <c r="K8" s="2">
        <f t="shared" si="0"/>
        <v>17.526800432805302</v>
      </c>
      <c r="L8" s="1">
        <f t="shared" si="1"/>
        <v>0.20228038700386433</v>
      </c>
      <c r="M8" s="1"/>
      <c r="N8" s="5"/>
    </row>
    <row r="9" spans="1:14" x14ac:dyDescent="0.25">
      <c r="A9" t="s">
        <v>5</v>
      </c>
      <c r="B9" t="s">
        <v>14</v>
      </c>
      <c r="C9" t="s">
        <v>15</v>
      </c>
      <c r="D9">
        <v>10</v>
      </c>
      <c r="E9">
        <v>20</v>
      </c>
      <c r="F9">
        <v>784</v>
      </c>
      <c r="G9" s="2">
        <v>31.435403959456579</v>
      </c>
      <c r="H9" s="2">
        <v>30.465029342012347</v>
      </c>
      <c r="I9" s="2">
        <v>25.042496380126757</v>
      </c>
      <c r="J9" s="2">
        <v>23.678669215036944</v>
      </c>
      <c r="K9" s="2">
        <f t="shared" si="0"/>
        <v>27.655399724158155</v>
      </c>
      <c r="L9" s="1">
        <f t="shared" si="1"/>
        <v>0.20073179644656833</v>
      </c>
      <c r="M9" s="1"/>
      <c r="N9" s="5"/>
    </row>
    <row r="10" spans="1:14" x14ac:dyDescent="0.25">
      <c r="A10" t="s">
        <v>5</v>
      </c>
      <c r="B10" t="s">
        <v>14</v>
      </c>
      <c r="C10" t="s">
        <v>15</v>
      </c>
      <c r="D10">
        <v>10</v>
      </c>
      <c r="E10">
        <v>20</v>
      </c>
      <c r="F10">
        <v>915</v>
      </c>
      <c r="G10" s="2">
        <v>58.875315589142851</v>
      </c>
      <c r="H10" s="2">
        <v>53.155745662180919</v>
      </c>
      <c r="I10" s="2">
        <v>43.718756822115921</v>
      </c>
      <c r="J10" s="2">
        <v>40.278106666631572</v>
      </c>
      <c r="K10" s="2">
        <f t="shared" si="0"/>
        <v>49.006981185017814</v>
      </c>
      <c r="L10" s="1">
        <f t="shared" si="1"/>
        <v>0.23640799557296763</v>
      </c>
      <c r="M10" s="1"/>
      <c r="N10" s="5"/>
    </row>
    <row r="11" spans="1:14" x14ac:dyDescent="0.25">
      <c r="A11" t="s">
        <v>5</v>
      </c>
      <c r="B11" t="s">
        <v>14</v>
      </c>
      <c r="C11" t="s">
        <v>15</v>
      </c>
      <c r="D11">
        <v>10</v>
      </c>
      <c r="E11">
        <v>20</v>
      </c>
      <c r="F11">
        <v>1045</v>
      </c>
      <c r="G11" s="2">
        <v>109.45290356640983</v>
      </c>
      <c r="H11" s="2">
        <v>90.176336462773023</v>
      </c>
      <c r="I11" s="2">
        <v>76.933222819112714</v>
      </c>
      <c r="J11" s="2">
        <v>70.661296091187737</v>
      </c>
      <c r="K11" s="2">
        <f t="shared" si="0"/>
        <v>86.805939734870833</v>
      </c>
      <c r="L11" s="1">
        <f t="shared" si="1"/>
        <v>0.26295379391002621</v>
      </c>
      <c r="M11" s="1"/>
      <c r="N11" s="5"/>
    </row>
    <row r="12" spans="1:14" x14ac:dyDescent="0.25">
      <c r="A12" t="s">
        <v>5</v>
      </c>
      <c r="B12" t="s">
        <v>14</v>
      </c>
      <c r="C12" t="s">
        <v>15</v>
      </c>
      <c r="D12">
        <v>10</v>
      </c>
      <c r="E12">
        <v>20</v>
      </c>
      <c r="F12">
        <v>1176</v>
      </c>
      <c r="G12" s="2">
        <v>198.69306742307185</v>
      </c>
      <c r="H12" s="2">
        <v>169.81360529180833</v>
      </c>
      <c r="I12" s="2">
        <v>141.69016151942827</v>
      </c>
      <c r="J12" s="2">
        <v>131.95579678191024</v>
      </c>
      <c r="K12" s="2">
        <f t="shared" si="0"/>
        <v>160.53815775405468</v>
      </c>
      <c r="L12" s="1">
        <f t="shared" si="1"/>
        <v>0.27278579105332645</v>
      </c>
      <c r="M12" s="1"/>
      <c r="N12" s="5"/>
    </row>
    <row r="13" spans="1:14" x14ac:dyDescent="0.25">
      <c r="A13" t="s">
        <v>5</v>
      </c>
      <c r="B13" t="s">
        <v>14</v>
      </c>
      <c r="C13" t="s">
        <v>15</v>
      </c>
      <c r="D13">
        <v>10</v>
      </c>
      <c r="E13">
        <v>20</v>
      </c>
      <c r="F13">
        <v>1307</v>
      </c>
      <c r="G13" s="2">
        <v>376.72382608984304</v>
      </c>
      <c r="H13" s="2">
        <v>312.15031561620907</v>
      </c>
      <c r="I13" s="2">
        <v>272.34754195968537</v>
      </c>
      <c r="J13" s="2">
        <v>228.95672591960488</v>
      </c>
      <c r="K13" s="2">
        <f t="shared" si="0"/>
        <v>297.54460239633556</v>
      </c>
      <c r="L13" s="1">
        <f t="shared" si="1"/>
        <v>0.28211200495859245</v>
      </c>
      <c r="M13" s="1"/>
      <c r="N13" s="5"/>
    </row>
    <row r="14" spans="1:14" x14ac:dyDescent="0.25">
      <c r="A14" t="s">
        <v>5</v>
      </c>
      <c r="B14" t="s">
        <v>14</v>
      </c>
      <c r="C14" t="s">
        <v>15</v>
      </c>
      <c r="D14">
        <v>10</v>
      </c>
      <c r="E14">
        <v>20</v>
      </c>
      <c r="F14">
        <v>1438</v>
      </c>
      <c r="G14" s="2">
        <v>604.24625184165563</v>
      </c>
      <c r="H14" s="2">
        <v>563.86083169106428</v>
      </c>
      <c r="I14" s="2">
        <v>458.89068124946692</v>
      </c>
      <c r="J14" s="2">
        <v>417.8995540807594</v>
      </c>
      <c r="K14" s="2">
        <f t="shared" si="0"/>
        <v>511.22432971573659</v>
      </c>
      <c r="L14" s="1">
        <f t="shared" si="1"/>
        <v>0.26525423769660605</v>
      </c>
      <c r="M14" s="1"/>
      <c r="N14" s="5"/>
    </row>
    <row r="15" spans="1:14" x14ac:dyDescent="0.25">
      <c r="A15" t="s">
        <v>5</v>
      </c>
      <c r="B15" t="s">
        <v>14</v>
      </c>
      <c r="C15" t="s">
        <v>15</v>
      </c>
      <c r="D15">
        <v>10</v>
      </c>
      <c r="E15">
        <v>20</v>
      </c>
      <c r="F15">
        <v>1570</v>
      </c>
      <c r="G15" s="2">
        <v>753.77155614622416</v>
      </c>
      <c r="H15" s="2">
        <v>761.9304973749737</v>
      </c>
      <c r="I15" s="2">
        <v>598.00695905665577</v>
      </c>
      <c r="J15" s="2">
        <v>644.66249294522902</v>
      </c>
      <c r="K15" s="2">
        <f t="shared" si="0"/>
        <v>689.59287638077069</v>
      </c>
      <c r="L15" s="1">
        <f t="shared" si="1"/>
        <v>0.19168666459095926</v>
      </c>
      <c r="M15" s="1"/>
      <c r="N15" s="5"/>
    </row>
    <row r="16" spans="1:14" x14ac:dyDescent="0.25">
      <c r="A16" t="s">
        <v>5</v>
      </c>
      <c r="B16" t="s">
        <v>14</v>
      </c>
      <c r="C16" t="s">
        <v>15</v>
      </c>
      <c r="D16">
        <v>10</v>
      </c>
      <c r="E16">
        <v>20</v>
      </c>
      <c r="F16">
        <v>1701</v>
      </c>
      <c r="G16" s="2">
        <v>774.53369483779863</v>
      </c>
      <c r="H16" s="2">
        <v>785.59556085800853</v>
      </c>
      <c r="I16" s="2">
        <v>618.69927341266327</v>
      </c>
      <c r="J16" s="2">
        <v>719.2007420610438</v>
      </c>
      <c r="K16" s="2">
        <f t="shared" si="0"/>
        <v>724.50731779237856</v>
      </c>
      <c r="L16" s="1">
        <f t="shared" si="1"/>
        <v>7.9619410985694389E-2</v>
      </c>
      <c r="M16" s="1"/>
      <c r="N16" s="5"/>
    </row>
    <row r="17" spans="1:14" x14ac:dyDescent="0.25">
      <c r="A17" t="s">
        <v>5</v>
      </c>
      <c r="B17" t="s">
        <v>14</v>
      </c>
      <c r="C17" t="s">
        <v>15</v>
      </c>
      <c r="D17">
        <v>10</v>
      </c>
      <c r="E17">
        <v>20</v>
      </c>
      <c r="F17">
        <v>1833</v>
      </c>
      <c r="G17" s="2">
        <v>776.95974245577031</v>
      </c>
      <c r="H17" s="2">
        <v>786.0557253628707</v>
      </c>
      <c r="I17" s="2">
        <v>623.86492957399219</v>
      </c>
      <c r="J17" s="2">
        <v>771.72817680327296</v>
      </c>
      <c r="K17" s="2">
        <f t="shared" si="0"/>
        <v>739.6521435489766</v>
      </c>
      <c r="L17" s="1">
        <f t="shared" si="1"/>
        <v>1.5979139432391501E-2</v>
      </c>
      <c r="M17" s="1"/>
      <c r="N17" s="5"/>
    </row>
    <row r="18" spans="1:14" x14ac:dyDescent="0.25">
      <c r="A18" t="s">
        <v>5</v>
      </c>
      <c r="B18" t="s">
        <v>14</v>
      </c>
      <c r="C18" t="s">
        <v>15</v>
      </c>
      <c r="D18">
        <v>10</v>
      </c>
      <c r="E18">
        <v>20</v>
      </c>
      <c r="F18">
        <v>1964</v>
      </c>
      <c r="G18" s="2">
        <v>734.87822593090561</v>
      </c>
      <c r="H18" s="2">
        <v>745.41978260625217</v>
      </c>
      <c r="I18" s="2">
        <v>594.34827559775022</v>
      </c>
      <c r="J18" s="2">
        <v>781.51454816069952</v>
      </c>
      <c r="K18" s="2">
        <f t="shared" si="0"/>
        <v>714.04020807390191</v>
      </c>
      <c r="L18" s="1">
        <f t="shared" si="1"/>
        <v>-3.3037943849345661E-3</v>
      </c>
      <c r="M18" s="1"/>
      <c r="N18" s="5"/>
    </row>
    <row r="19" spans="1:14" x14ac:dyDescent="0.25">
      <c r="A19" t="s">
        <v>5</v>
      </c>
      <c r="B19" t="s">
        <v>14</v>
      </c>
      <c r="C19" t="s">
        <v>15</v>
      </c>
      <c r="D19">
        <v>10</v>
      </c>
      <c r="E19">
        <v>20</v>
      </c>
      <c r="F19">
        <v>2096</v>
      </c>
      <c r="G19" s="2">
        <v>727.86786110585706</v>
      </c>
      <c r="H19" s="2">
        <v>744.85294982222968</v>
      </c>
      <c r="I19" s="2">
        <v>588.93570877650541</v>
      </c>
      <c r="J19" s="2">
        <v>817.22040171061599</v>
      </c>
      <c r="K19" s="2">
        <f t="shared" si="0"/>
        <v>719.719230353802</v>
      </c>
      <c r="L19" s="1">
        <f t="shared" si="1"/>
        <v>-6.2199203962601613E-3</v>
      </c>
      <c r="M19" s="1"/>
      <c r="N19" s="5"/>
    </row>
    <row r="20" spans="1:14" x14ac:dyDescent="0.25">
      <c r="A20" t="s">
        <v>5</v>
      </c>
      <c r="B20" t="s">
        <v>14</v>
      </c>
      <c r="C20" t="s">
        <v>15</v>
      </c>
      <c r="D20">
        <v>10</v>
      </c>
      <c r="E20">
        <v>20</v>
      </c>
      <c r="F20">
        <v>2227</v>
      </c>
      <c r="G20" s="2">
        <v>730.16674840798419</v>
      </c>
      <c r="H20" s="2">
        <v>757.1595760809272</v>
      </c>
      <c r="I20" s="2">
        <v>592.23946447426465</v>
      </c>
      <c r="J20" s="2">
        <v>866.42997049055134</v>
      </c>
      <c r="K20" s="2">
        <f t="shared" si="0"/>
        <v>736.49893986343181</v>
      </c>
      <c r="L20" s="1">
        <f t="shared" si="1"/>
        <v>7.0606547388596796E-3</v>
      </c>
      <c r="M20" s="1"/>
      <c r="N20" s="5"/>
    </row>
    <row r="21" spans="1:14" x14ac:dyDescent="0.25">
      <c r="A21" t="s">
        <v>5</v>
      </c>
      <c r="B21" t="s">
        <v>14</v>
      </c>
      <c r="C21" t="s">
        <v>15</v>
      </c>
      <c r="D21">
        <v>10</v>
      </c>
      <c r="E21">
        <v>20</v>
      </c>
      <c r="F21">
        <v>2358</v>
      </c>
      <c r="G21" s="2">
        <v>713.62146125693789</v>
      </c>
      <c r="H21" s="2">
        <v>750.26326022345086</v>
      </c>
      <c r="I21" s="2">
        <v>586.85996875032265</v>
      </c>
      <c r="J21" s="2">
        <v>904.85398403132854</v>
      </c>
      <c r="K21" s="2">
        <f t="shared" si="0"/>
        <v>738.89966856550996</v>
      </c>
      <c r="L21" s="1">
        <f t="shared" si="1"/>
        <v>6.0231222431593829E-3</v>
      </c>
      <c r="M21" s="1"/>
      <c r="N21" s="5"/>
    </row>
    <row r="22" spans="1:14" x14ac:dyDescent="0.25">
      <c r="A22" t="s">
        <v>5</v>
      </c>
      <c r="B22" t="s">
        <v>14</v>
      </c>
      <c r="C22" t="s">
        <v>15</v>
      </c>
      <c r="D22">
        <v>10</v>
      </c>
      <c r="E22">
        <v>20</v>
      </c>
      <c r="F22">
        <v>2489</v>
      </c>
      <c r="G22" s="2">
        <v>724.1687226392869</v>
      </c>
      <c r="H22" s="2">
        <v>793.87441309297355</v>
      </c>
      <c r="I22" s="2">
        <v>609.74623699759957</v>
      </c>
      <c r="J22" s="2">
        <v>978.15467093739153</v>
      </c>
      <c r="K22" s="2">
        <f t="shared" si="0"/>
        <v>776.48601091681292</v>
      </c>
      <c r="L22" s="1">
        <f t="shared" si="1"/>
        <v>1.2107823753159271E-2</v>
      </c>
      <c r="M22" s="1"/>
      <c r="N22" s="5"/>
    </row>
    <row r="23" spans="1:14" x14ac:dyDescent="0.25">
      <c r="A23" t="s">
        <v>5</v>
      </c>
      <c r="B23" t="s">
        <v>14</v>
      </c>
      <c r="C23" t="s">
        <v>15</v>
      </c>
      <c r="D23">
        <v>10</v>
      </c>
      <c r="E23">
        <v>20</v>
      </c>
      <c r="F23">
        <v>2620</v>
      </c>
      <c r="G23" s="2">
        <v>758.33544550788497</v>
      </c>
      <c r="H23" s="2">
        <v>861.05589456928624</v>
      </c>
      <c r="I23" s="2">
        <v>651.33555006803067</v>
      </c>
      <c r="J23" s="2">
        <v>1089.1827699382054</v>
      </c>
      <c r="K23" s="2">
        <f t="shared" si="0"/>
        <v>839.97741502085182</v>
      </c>
      <c r="L23" s="1">
        <f t="shared" si="1"/>
        <v>2.9361723515879106E-2</v>
      </c>
      <c r="M23" s="1"/>
      <c r="N23" s="5"/>
    </row>
    <row r="24" spans="1:14" x14ac:dyDescent="0.25">
      <c r="A24" t="s">
        <v>5</v>
      </c>
      <c r="B24" t="s">
        <v>14</v>
      </c>
      <c r="C24" t="s">
        <v>15</v>
      </c>
      <c r="D24">
        <v>10</v>
      </c>
      <c r="E24">
        <v>20</v>
      </c>
      <c r="F24">
        <v>2750</v>
      </c>
      <c r="G24" s="2">
        <v>793.56365079756154</v>
      </c>
      <c r="H24" s="2">
        <v>931.01532654577659</v>
      </c>
      <c r="I24" s="2">
        <v>695.94013206053216</v>
      </c>
      <c r="J24" s="2">
        <v>1147.3443429816052</v>
      </c>
      <c r="K24" s="2">
        <f t="shared" si="0"/>
        <v>891.96586309636882</v>
      </c>
      <c r="L24" s="1">
        <f t="shared" si="1"/>
        <v>3.1878675634413135E-2</v>
      </c>
      <c r="M24" s="1"/>
      <c r="N24" s="5"/>
    </row>
    <row r="25" spans="1:14" x14ac:dyDescent="0.25">
      <c r="A25" t="s">
        <v>5</v>
      </c>
      <c r="B25" t="s">
        <v>14</v>
      </c>
      <c r="C25" t="s">
        <v>15</v>
      </c>
      <c r="D25">
        <v>10</v>
      </c>
      <c r="E25">
        <v>20</v>
      </c>
      <c r="F25">
        <v>2881</v>
      </c>
      <c r="G25" s="2">
        <v>876.18821077084363</v>
      </c>
      <c r="H25" s="2">
        <v>1047.321081259229</v>
      </c>
      <c r="I25" s="2">
        <v>782.3239255430409</v>
      </c>
      <c r="J25" s="2">
        <v>1221.0323541106923</v>
      </c>
      <c r="K25" s="2">
        <f t="shared" si="0"/>
        <v>981.71639292095142</v>
      </c>
      <c r="L25" s="1">
        <f t="shared" si="1"/>
        <v>3.5855733932248966E-2</v>
      </c>
      <c r="M25" s="1"/>
      <c r="N25" s="5"/>
    </row>
    <row r="26" spans="1:14" x14ac:dyDescent="0.25">
      <c r="A26" t="s">
        <v>5</v>
      </c>
      <c r="B26" t="s">
        <v>14</v>
      </c>
      <c r="C26" t="s">
        <v>15</v>
      </c>
      <c r="D26">
        <v>10</v>
      </c>
      <c r="E26">
        <v>20</v>
      </c>
      <c r="F26">
        <v>3012</v>
      </c>
      <c r="G26" s="2">
        <v>1007.4585836983754</v>
      </c>
      <c r="H26" s="2">
        <v>1186.5459114496309</v>
      </c>
      <c r="I26" s="2">
        <v>887.25634789485366</v>
      </c>
      <c r="J26" s="2">
        <v>1249.3965311727261</v>
      </c>
      <c r="K26" s="2">
        <f t="shared" si="0"/>
        <v>1082.6643435538965</v>
      </c>
      <c r="L26" s="1">
        <f t="shared" si="1"/>
        <v>4.4370779794479863E-2</v>
      </c>
      <c r="M26" s="1"/>
      <c r="N26" s="5"/>
    </row>
    <row r="27" spans="1:14" x14ac:dyDescent="0.25">
      <c r="A27" t="s">
        <v>5</v>
      </c>
      <c r="B27" t="s">
        <v>14</v>
      </c>
      <c r="C27" t="s">
        <v>15</v>
      </c>
      <c r="D27">
        <v>10</v>
      </c>
      <c r="E27">
        <v>20</v>
      </c>
      <c r="F27">
        <v>3143</v>
      </c>
      <c r="G27" s="2">
        <v>1162.9238566634126</v>
      </c>
      <c r="H27" s="2">
        <v>1297.563245296873</v>
      </c>
      <c r="I27" s="2">
        <v>962.23848026561154</v>
      </c>
      <c r="J27" s="2">
        <v>1244.5689119408091</v>
      </c>
      <c r="K27" s="2">
        <f t="shared" si="0"/>
        <v>1166.8236235416766</v>
      </c>
      <c r="L27" s="1">
        <f t="shared" si="1"/>
        <v>3.9558325914988306E-2</v>
      </c>
      <c r="M27" s="1"/>
      <c r="N27" s="5"/>
    </row>
    <row r="28" spans="1:14" x14ac:dyDescent="0.25">
      <c r="A28" t="s">
        <v>5</v>
      </c>
      <c r="B28" t="s">
        <v>14</v>
      </c>
      <c r="C28" t="s">
        <v>15</v>
      </c>
      <c r="D28">
        <v>10</v>
      </c>
      <c r="E28">
        <v>20</v>
      </c>
      <c r="F28">
        <v>3274</v>
      </c>
      <c r="G28" s="2">
        <v>1245.4729938452822</v>
      </c>
      <c r="H28" s="2">
        <v>1323.7426143319551</v>
      </c>
      <c r="I28" s="2">
        <v>962.79313919034973</v>
      </c>
      <c r="J28" s="2">
        <v>1172.9862086166067</v>
      </c>
      <c r="K28" s="2">
        <f t="shared" si="0"/>
        <v>1176.2487389960484</v>
      </c>
      <c r="L28" s="1">
        <f t="shared" si="1"/>
        <v>1.8985958465433654E-2</v>
      </c>
      <c r="M28" s="1"/>
      <c r="N28" s="5"/>
    </row>
    <row r="29" spans="1:14" x14ac:dyDescent="0.25">
      <c r="A29" t="s">
        <v>5</v>
      </c>
      <c r="B29" t="s">
        <v>14</v>
      </c>
      <c r="C29" t="s">
        <v>15</v>
      </c>
      <c r="D29">
        <v>10</v>
      </c>
      <c r="E29">
        <v>20</v>
      </c>
      <c r="F29">
        <v>3405</v>
      </c>
      <c r="G29" s="2">
        <v>1253.3349373088568</v>
      </c>
      <c r="H29" s="2">
        <v>1301.7659808920316</v>
      </c>
      <c r="I29" s="2">
        <v>939.27784255450115</v>
      </c>
      <c r="J29" s="2">
        <v>1117.5436163077704</v>
      </c>
      <c r="K29" s="2">
        <f t="shared" si="0"/>
        <v>1152.9805942657899</v>
      </c>
      <c r="L29" s="1">
        <f t="shared" si="1"/>
        <v>-2.7331591013984012E-3</v>
      </c>
      <c r="M29" s="1"/>
      <c r="N29" s="5"/>
    </row>
    <row r="30" spans="1:14" x14ac:dyDescent="0.25">
      <c r="A30" t="s">
        <v>5</v>
      </c>
      <c r="B30" t="s">
        <v>14</v>
      </c>
      <c r="C30" t="s">
        <v>15</v>
      </c>
      <c r="D30">
        <v>10</v>
      </c>
      <c r="E30">
        <v>20</v>
      </c>
      <c r="F30">
        <v>3535</v>
      </c>
      <c r="G30" s="2">
        <v>1264.5895984584054</v>
      </c>
      <c r="H30" s="2">
        <v>1312.6740747712706</v>
      </c>
      <c r="I30" s="2">
        <v>943.48849792464011</v>
      </c>
      <c r="J30" s="2">
        <v>1125.8020730552657</v>
      </c>
      <c r="K30" s="2">
        <f t="shared" si="0"/>
        <v>1161.6385610523953</v>
      </c>
      <c r="L30" s="1">
        <f t="shared" si="1"/>
        <v>-2.8813308316457402E-3</v>
      </c>
      <c r="M30" s="1"/>
      <c r="N30" s="5"/>
    </row>
    <row r="31" spans="1:14" x14ac:dyDescent="0.25">
      <c r="A31" t="s">
        <v>5</v>
      </c>
      <c r="B31" t="s">
        <v>14</v>
      </c>
      <c r="C31" t="s">
        <v>15</v>
      </c>
      <c r="D31">
        <v>10</v>
      </c>
      <c r="E31">
        <v>20</v>
      </c>
      <c r="F31">
        <v>3667</v>
      </c>
      <c r="G31" s="2">
        <v>1215.7351462582333</v>
      </c>
      <c r="H31" s="2">
        <v>1251.1945435749863</v>
      </c>
      <c r="I31" s="2">
        <v>896.03755432022842</v>
      </c>
      <c r="J31" s="2">
        <v>1075.0895173694903</v>
      </c>
      <c r="K31" s="2">
        <f t="shared" si="0"/>
        <v>1109.5141903807346</v>
      </c>
      <c r="L31" s="1">
        <f t="shared" si="1"/>
        <v>-8.831281337015549E-3</v>
      </c>
      <c r="M31" s="1"/>
      <c r="N31" s="5"/>
    </row>
    <row r="32" spans="1:14" x14ac:dyDescent="0.25">
      <c r="A32" t="s">
        <v>5</v>
      </c>
      <c r="B32" t="s">
        <v>14</v>
      </c>
      <c r="C32" t="s">
        <v>15</v>
      </c>
      <c r="D32">
        <v>10</v>
      </c>
      <c r="E32">
        <v>20</v>
      </c>
      <c r="F32">
        <v>3798</v>
      </c>
      <c r="G32" s="2">
        <v>1159.0824144349804</v>
      </c>
      <c r="H32" s="2">
        <v>1190.9802306087308</v>
      </c>
      <c r="I32" s="2">
        <v>857.30689536984801</v>
      </c>
      <c r="J32" s="2">
        <v>1028.4423963216288</v>
      </c>
      <c r="K32" s="2">
        <f t="shared" si="0"/>
        <v>1058.9529841837971</v>
      </c>
      <c r="L32" s="1">
        <f t="shared" si="1"/>
        <v>-2.1113958414202084E-2</v>
      </c>
      <c r="M32" s="1"/>
      <c r="N32" s="5"/>
    </row>
    <row r="33" spans="1:14" x14ac:dyDescent="0.25">
      <c r="A33" t="s">
        <v>5</v>
      </c>
      <c r="B33" t="s">
        <v>14</v>
      </c>
      <c r="C33" t="s">
        <v>15</v>
      </c>
      <c r="D33">
        <v>10</v>
      </c>
      <c r="E33">
        <v>20</v>
      </c>
      <c r="F33">
        <v>3928</v>
      </c>
      <c r="G33" s="2">
        <v>1130.5716167856428</v>
      </c>
      <c r="H33" s="2">
        <v>1160.7045167366525</v>
      </c>
      <c r="I33" s="2">
        <v>832.14705599011427</v>
      </c>
      <c r="J33" s="2">
        <v>989.05627074695406</v>
      </c>
      <c r="K33" s="2">
        <f t="shared" si="0"/>
        <v>1028.119865064841</v>
      </c>
      <c r="L33" s="1">
        <f t="shared" si="1"/>
        <v>-1.7519988391900641E-2</v>
      </c>
      <c r="M33" s="1"/>
      <c r="N33" s="5"/>
    </row>
    <row r="34" spans="1:14" x14ac:dyDescent="0.25">
      <c r="A34" t="s">
        <v>5</v>
      </c>
      <c r="B34" t="s">
        <v>14</v>
      </c>
      <c r="C34" t="s">
        <v>15</v>
      </c>
      <c r="D34">
        <v>10</v>
      </c>
      <c r="E34">
        <v>20</v>
      </c>
      <c r="F34">
        <v>4059</v>
      </c>
      <c r="G34" s="2">
        <v>1117.4880606469069</v>
      </c>
      <c r="H34" s="2">
        <v>1144.9180623925456</v>
      </c>
      <c r="I34" s="2">
        <v>825.01257853182858</v>
      </c>
      <c r="J34" s="2">
        <v>989.90104029017311</v>
      </c>
      <c r="K34" s="2">
        <f t="shared" si="0"/>
        <v>1019.3299354653636</v>
      </c>
      <c r="L34" s="1">
        <f t="shared" si="1"/>
        <v>-8.7605115220204897E-3</v>
      </c>
      <c r="M34" s="1"/>
      <c r="N34" s="5"/>
    </row>
    <row r="35" spans="1:14" x14ac:dyDescent="0.25">
      <c r="A35" t="s">
        <v>5</v>
      </c>
      <c r="B35" t="s">
        <v>14</v>
      </c>
      <c r="C35" t="s">
        <v>15</v>
      </c>
      <c r="D35">
        <v>10</v>
      </c>
      <c r="E35">
        <v>20</v>
      </c>
      <c r="F35">
        <v>4191</v>
      </c>
      <c r="G35" s="2">
        <v>1088.7389536311541</v>
      </c>
      <c r="H35" s="2">
        <v>1115.6193187949982</v>
      </c>
      <c r="I35" s="2">
        <v>803.22077275787763</v>
      </c>
      <c r="J35" s="2">
        <v>956.2865514457244</v>
      </c>
      <c r="K35" s="2">
        <f t="shared" si="0"/>
        <v>990.96639915743856</v>
      </c>
      <c r="L35" s="1">
        <f t="shared" si="1"/>
        <v>-8.4025365883117781E-3</v>
      </c>
      <c r="M35" s="1"/>
      <c r="N35" s="5"/>
    </row>
    <row r="36" spans="1:14" x14ac:dyDescent="0.25">
      <c r="A36" t="s">
        <v>5</v>
      </c>
      <c r="B36" t="s">
        <v>14</v>
      </c>
      <c r="C36" t="s">
        <v>15</v>
      </c>
      <c r="D36">
        <v>10</v>
      </c>
      <c r="E36">
        <v>20</v>
      </c>
      <c r="F36">
        <v>4322</v>
      </c>
      <c r="G36" s="2">
        <v>1052.6916540373177</v>
      </c>
      <c r="H36" s="2">
        <v>1077.8874135786634</v>
      </c>
      <c r="I36" s="2">
        <v>779.60617866368364</v>
      </c>
      <c r="J36" s="2">
        <v>922.782882088223</v>
      </c>
      <c r="K36" s="2">
        <f t="shared" si="0"/>
        <v>958.24203209197208</v>
      </c>
      <c r="L36" s="1">
        <f t="shared" si="1"/>
        <v>-1.4097327125880648E-2</v>
      </c>
      <c r="M36" s="1"/>
      <c r="N36" s="5"/>
    </row>
    <row r="37" spans="1:14" x14ac:dyDescent="0.25">
      <c r="A37" t="s">
        <v>5</v>
      </c>
      <c r="B37" t="s">
        <v>14</v>
      </c>
      <c r="C37" t="s">
        <v>15</v>
      </c>
      <c r="D37">
        <v>10</v>
      </c>
      <c r="E37">
        <v>20</v>
      </c>
      <c r="F37">
        <v>4452</v>
      </c>
      <c r="G37" s="2">
        <v>1036.8240345458887</v>
      </c>
      <c r="H37" s="2">
        <v>1065.4884383534124</v>
      </c>
      <c r="I37" s="2">
        <v>771.54644483308391</v>
      </c>
      <c r="J37" s="2">
        <v>915.36771563657544</v>
      </c>
      <c r="K37" s="2">
        <f t="shared" si="0"/>
        <v>947.3066583422401</v>
      </c>
      <c r="L37" s="1">
        <f t="shared" si="1"/>
        <v>-1.0364545693523967E-2</v>
      </c>
      <c r="M37" s="1"/>
      <c r="N37" s="5"/>
    </row>
    <row r="38" spans="1:14" x14ac:dyDescent="0.25">
      <c r="A38" t="s">
        <v>5</v>
      </c>
      <c r="B38" t="s">
        <v>14</v>
      </c>
      <c r="C38" t="s">
        <v>15</v>
      </c>
      <c r="D38">
        <v>10</v>
      </c>
      <c r="E38">
        <v>20</v>
      </c>
      <c r="F38">
        <v>4583</v>
      </c>
      <c r="G38" s="2">
        <v>1016.8507683528828</v>
      </c>
      <c r="H38" s="2">
        <v>1039.1644654605223</v>
      </c>
      <c r="I38" s="2">
        <v>753.14292100552427</v>
      </c>
      <c r="J38" s="2">
        <v>891.41633866938889</v>
      </c>
      <c r="K38" s="2">
        <f t="shared" si="0"/>
        <v>925.14362337207956</v>
      </c>
      <c r="L38" s="1">
        <f t="shared" si="1"/>
        <v>-8.0843217329699991E-3</v>
      </c>
      <c r="M38" s="1"/>
      <c r="N38" s="5"/>
    </row>
    <row r="39" spans="1:14" x14ac:dyDescent="0.25">
      <c r="A39" t="s">
        <v>5</v>
      </c>
      <c r="B39" t="s">
        <v>14</v>
      </c>
      <c r="C39" t="s">
        <v>15</v>
      </c>
      <c r="D39">
        <v>10</v>
      </c>
      <c r="E39">
        <v>20</v>
      </c>
      <c r="F39">
        <v>4715</v>
      </c>
      <c r="G39" s="2">
        <v>984.47397228952184</v>
      </c>
      <c r="H39" s="2">
        <v>1008.1733795446831</v>
      </c>
      <c r="I39" s="2">
        <v>732.80817723678842</v>
      </c>
      <c r="J39" s="2">
        <v>859.63803004354236</v>
      </c>
      <c r="K39" s="2">
        <f t="shared" si="0"/>
        <v>896.27338977863383</v>
      </c>
      <c r="L39" s="1">
        <f t="shared" si="1"/>
        <v>-1.2635881989758483E-2</v>
      </c>
      <c r="M39" s="1"/>
      <c r="N39" s="5"/>
    </row>
    <row r="40" spans="1:14" x14ac:dyDescent="0.25">
      <c r="A40" t="s">
        <v>5</v>
      </c>
      <c r="B40" t="s">
        <v>14</v>
      </c>
      <c r="C40" t="s">
        <v>15</v>
      </c>
      <c r="D40">
        <v>10</v>
      </c>
      <c r="E40">
        <v>20</v>
      </c>
      <c r="F40">
        <v>4846</v>
      </c>
      <c r="G40" s="2">
        <v>943.92454107150911</v>
      </c>
      <c r="H40" s="2">
        <v>957.40781628951413</v>
      </c>
      <c r="I40" s="2">
        <v>696.12727402929283</v>
      </c>
      <c r="J40" s="2">
        <v>812.5949955943712</v>
      </c>
      <c r="K40" s="2">
        <f t="shared" si="0"/>
        <v>852.51365674617182</v>
      </c>
      <c r="L40" s="1">
        <f t="shared" si="1"/>
        <v>-1.8647021434545913E-2</v>
      </c>
      <c r="M40" s="1"/>
      <c r="N40" s="5"/>
    </row>
    <row r="41" spans="1:14" x14ac:dyDescent="0.25">
      <c r="A41" t="s">
        <v>5</v>
      </c>
      <c r="B41" t="s">
        <v>14</v>
      </c>
      <c r="C41" t="s">
        <v>15</v>
      </c>
      <c r="D41">
        <v>10</v>
      </c>
      <c r="E41">
        <v>20</v>
      </c>
      <c r="F41">
        <v>4976</v>
      </c>
      <c r="G41" s="2">
        <v>904.94622533138863</v>
      </c>
      <c r="H41" s="2">
        <v>923.99104267254097</v>
      </c>
      <c r="I41" s="2">
        <v>667.86310711621809</v>
      </c>
      <c r="J41" s="2">
        <v>778.66793223681168</v>
      </c>
      <c r="K41" s="2">
        <f t="shared" si="0"/>
        <v>818.86707683923987</v>
      </c>
      <c r="L41" s="1">
        <f t="shared" si="1"/>
        <v>-2.0766845343442E-2</v>
      </c>
      <c r="M41" s="1"/>
      <c r="N41" s="5"/>
    </row>
    <row r="42" spans="1:14" x14ac:dyDescent="0.25">
      <c r="A42" t="s">
        <v>5</v>
      </c>
      <c r="B42" t="s">
        <v>14</v>
      </c>
      <c r="C42" t="s">
        <v>15</v>
      </c>
      <c r="D42">
        <v>10</v>
      </c>
      <c r="E42">
        <v>20</v>
      </c>
      <c r="F42">
        <v>5108</v>
      </c>
      <c r="G42" s="2">
        <v>874.46363695429477</v>
      </c>
      <c r="H42" s="2">
        <v>893.31198671994753</v>
      </c>
      <c r="I42" s="2">
        <v>645.06585750115414</v>
      </c>
      <c r="J42" s="2">
        <v>747.61769485187688</v>
      </c>
      <c r="K42" s="2">
        <f t="shared" si="0"/>
        <v>790.11479400681833</v>
      </c>
      <c r="L42" s="1">
        <f t="shared" si="1"/>
        <v>-1.7404121553569973E-2</v>
      </c>
      <c r="M42" s="1"/>
      <c r="N42" s="5"/>
    </row>
    <row r="43" spans="1:14" x14ac:dyDescent="0.25">
      <c r="A43" t="s">
        <v>5</v>
      </c>
      <c r="B43" t="s">
        <v>14</v>
      </c>
      <c r="C43" t="s">
        <v>15</v>
      </c>
      <c r="D43">
        <v>10</v>
      </c>
      <c r="E43">
        <v>20</v>
      </c>
      <c r="F43">
        <v>5239</v>
      </c>
      <c r="G43" s="2">
        <v>803.5932177020793</v>
      </c>
      <c r="H43" s="2">
        <v>813.79187541762269</v>
      </c>
      <c r="I43" s="2">
        <v>593.51725828091105</v>
      </c>
      <c r="J43" s="2">
        <v>671.2491061586943</v>
      </c>
      <c r="K43" s="2">
        <f t="shared" si="0"/>
        <v>720.53786438982684</v>
      </c>
      <c r="L43" s="1">
        <f t="shared" si="1"/>
        <v>-2.9167678801620984E-2</v>
      </c>
      <c r="M43" s="1"/>
      <c r="N43" s="5"/>
    </row>
    <row r="44" spans="1:14" x14ac:dyDescent="0.25">
      <c r="A44" t="s">
        <v>5</v>
      </c>
      <c r="B44" t="s">
        <v>14</v>
      </c>
      <c r="C44" t="s">
        <v>15</v>
      </c>
      <c r="D44">
        <v>10</v>
      </c>
      <c r="E44">
        <v>20</v>
      </c>
      <c r="F44">
        <v>5370</v>
      </c>
      <c r="G44" s="2">
        <v>794.40472572373494</v>
      </c>
      <c r="H44" s="2">
        <v>805.7704200538742</v>
      </c>
      <c r="I44" s="2">
        <v>590.12232297766582</v>
      </c>
      <c r="J44" s="2">
        <v>672.11036692422169</v>
      </c>
      <c r="K44" s="2">
        <f t="shared" si="0"/>
        <v>715.60195891987416</v>
      </c>
      <c r="L44" s="1">
        <f t="shared" si="1"/>
        <v>-2.26841575631485E-2</v>
      </c>
      <c r="M44" s="1"/>
      <c r="N44" s="5"/>
    </row>
    <row r="45" spans="1:14" x14ac:dyDescent="0.25">
      <c r="A45" t="s">
        <v>5</v>
      </c>
      <c r="B45" t="s">
        <v>14</v>
      </c>
      <c r="C45" t="s">
        <v>15</v>
      </c>
      <c r="D45">
        <v>10</v>
      </c>
      <c r="E45">
        <v>20</v>
      </c>
      <c r="F45">
        <v>5501</v>
      </c>
      <c r="G45" s="2">
        <v>782.89232225514479</v>
      </c>
      <c r="H45" s="2">
        <v>789.91713325719957</v>
      </c>
      <c r="I45" s="2">
        <v>578.12111487610332</v>
      </c>
      <c r="J45" s="2">
        <v>657.35729845137132</v>
      </c>
      <c r="K45" s="2">
        <f t="shared" si="0"/>
        <v>702.07196720995466</v>
      </c>
      <c r="L45" s="1">
        <f t="shared" si="1"/>
        <v>-5.9455078235680107E-3</v>
      </c>
      <c r="M45" s="1"/>
      <c r="N45" s="5"/>
    </row>
    <row r="46" spans="1:14" x14ac:dyDescent="0.25">
      <c r="A46" t="s">
        <v>5</v>
      </c>
      <c r="B46" t="s">
        <v>14</v>
      </c>
      <c r="C46" t="s">
        <v>15</v>
      </c>
      <c r="D46">
        <v>10</v>
      </c>
      <c r="E46">
        <v>20</v>
      </c>
      <c r="F46">
        <v>5632</v>
      </c>
      <c r="G46" s="2">
        <v>753.10427132413452</v>
      </c>
      <c r="H46" s="2">
        <v>764.66712422765283</v>
      </c>
      <c r="I46" s="2">
        <v>557.6951999185253</v>
      </c>
      <c r="J46" s="2">
        <v>635.29714402030061</v>
      </c>
      <c r="K46" s="2">
        <f t="shared" si="0"/>
        <v>677.69093487265332</v>
      </c>
      <c r="L46" s="1">
        <f t="shared" si="1"/>
        <v>-1.2465516032557271E-2</v>
      </c>
      <c r="M46" s="1"/>
      <c r="N46" s="5"/>
    </row>
    <row r="47" spans="1:14" x14ac:dyDescent="0.25">
      <c r="A47" t="s">
        <v>5</v>
      </c>
      <c r="B47" t="s">
        <v>14</v>
      </c>
      <c r="C47" t="s">
        <v>15</v>
      </c>
      <c r="D47">
        <v>10</v>
      </c>
      <c r="E47">
        <v>20</v>
      </c>
      <c r="F47">
        <v>5763</v>
      </c>
      <c r="G47" s="2">
        <v>730.29442011731885</v>
      </c>
      <c r="H47" s="2">
        <v>740.98087278730986</v>
      </c>
      <c r="I47" s="2">
        <v>540.4707531876827</v>
      </c>
      <c r="J47" s="2">
        <v>615.34852454837176</v>
      </c>
      <c r="K47" s="2">
        <f t="shared" si="0"/>
        <v>656.77364266017082</v>
      </c>
      <c r="L47" s="1">
        <f t="shared" si="1"/>
        <v>-1.5274005060484942E-2</v>
      </c>
      <c r="M47" s="1"/>
      <c r="N47" s="5"/>
    </row>
    <row r="48" spans="1:14" x14ac:dyDescent="0.25">
      <c r="A48" t="s">
        <v>5</v>
      </c>
      <c r="B48" t="s">
        <v>14</v>
      </c>
      <c r="C48" t="s">
        <v>15</v>
      </c>
      <c r="D48">
        <v>10</v>
      </c>
      <c r="E48">
        <v>20</v>
      </c>
      <c r="F48">
        <v>5893</v>
      </c>
      <c r="G48" s="2">
        <v>710.7522028481385</v>
      </c>
      <c r="H48" s="2">
        <v>717.1794077337421</v>
      </c>
      <c r="I48" s="2">
        <v>522.86444964413931</v>
      </c>
      <c r="J48" s="2">
        <v>601.75666049031395</v>
      </c>
      <c r="K48" s="2">
        <f t="shared" si="0"/>
        <v>638.13818017908352</v>
      </c>
      <c r="L48" s="1">
        <f t="shared" si="1"/>
        <v>-1.382516713688008E-2</v>
      </c>
      <c r="M48" s="1"/>
      <c r="N48" s="5"/>
    </row>
    <row r="49" spans="1:14" x14ac:dyDescent="0.25">
      <c r="A49" t="s">
        <v>5</v>
      </c>
      <c r="B49" t="s">
        <v>14</v>
      </c>
      <c r="C49" t="s">
        <v>15</v>
      </c>
      <c r="D49">
        <v>10</v>
      </c>
      <c r="E49">
        <v>20</v>
      </c>
      <c r="F49">
        <v>6025</v>
      </c>
      <c r="G49" s="2">
        <v>688.96183470976393</v>
      </c>
      <c r="H49" s="2">
        <v>698.16543814493673</v>
      </c>
      <c r="I49" s="2">
        <v>510.68202278682787</v>
      </c>
      <c r="J49" s="2">
        <v>589.00739959384089</v>
      </c>
      <c r="K49" s="2">
        <f t="shared" si="0"/>
        <v>621.70417380884237</v>
      </c>
      <c r="L49" s="1">
        <f t="shared" si="1"/>
        <v>-1.2564991973269499E-2</v>
      </c>
      <c r="M49" s="1"/>
      <c r="N49" s="5"/>
    </row>
    <row r="50" spans="1:14" x14ac:dyDescent="0.25">
      <c r="A50" t="s">
        <v>5</v>
      </c>
      <c r="B50" t="s">
        <v>14</v>
      </c>
      <c r="C50" t="s">
        <v>15</v>
      </c>
      <c r="D50">
        <v>10</v>
      </c>
      <c r="E50">
        <v>20</v>
      </c>
      <c r="F50">
        <v>6155</v>
      </c>
      <c r="G50" s="2">
        <v>666.3424729290017</v>
      </c>
      <c r="H50" s="2">
        <v>676.25083835699002</v>
      </c>
      <c r="I50" s="2">
        <v>492.90857521998191</v>
      </c>
      <c r="J50" s="2">
        <v>570.75624511120145</v>
      </c>
      <c r="K50" s="2">
        <f t="shared" si="0"/>
        <v>601.56453290429374</v>
      </c>
      <c r="L50" s="1">
        <f t="shared" si="1"/>
        <v>-1.3512017426602893E-2</v>
      </c>
      <c r="M50" s="1"/>
      <c r="N50" s="5"/>
    </row>
    <row r="51" spans="1:14" x14ac:dyDescent="0.25">
      <c r="A51" t="s">
        <v>5</v>
      </c>
      <c r="B51" t="s">
        <v>14</v>
      </c>
      <c r="C51" t="s">
        <v>15</v>
      </c>
      <c r="D51">
        <v>10</v>
      </c>
      <c r="E51">
        <v>20</v>
      </c>
      <c r="F51">
        <v>6286</v>
      </c>
      <c r="G51" s="2">
        <v>633.36060538614504</v>
      </c>
      <c r="H51" s="2">
        <v>643.42504955978484</v>
      </c>
      <c r="I51" s="2">
        <v>471.92694504887987</v>
      </c>
      <c r="J51" s="2">
        <v>542.89322751507063</v>
      </c>
      <c r="K51" s="2">
        <f t="shared" si="0"/>
        <v>572.90145687747008</v>
      </c>
      <c r="L51" s="1">
        <f t="shared" si="1"/>
        <v>-1.8797826073054247E-2</v>
      </c>
      <c r="M51" s="1"/>
      <c r="N51" s="5"/>
    </row>
    <row r="52" spans="1:14" x14ac:dyDescent="0.25">
      <c r="A52" t="s">
        <v>5</v>
      </c>
      <c r="B52" t="s">
        <v>14</v>
      </c>
      <c r="C52" t="s">
        <v>15</v>
      </c>
      <c r="D52">
        <v>10</v>
      </c>
      <c r="E52">
        <v>20</v>
      </c>
      <c r="F52">
        <v>6417</v>
      </c>
      <c r="G52" s="2">
        <v>604.81457117565833</v>
      </c>
      <c r="H52" s="2">
        <v>611.60536303298738</v>
      </c>
      <c r="I52" s="2">
        <v>449.94899467844795</v>
      </c>
      <c r="J52" s="2">
        <v>515.53391750773403</v>
      </c>
      <c r="K52" s="2">
        <f t="shared" si="0"/>
        <v>545.47571159870699</v>
      </c>
      <c r="L52" s="1">
        <f t="shared" si="1"/>
        <v>-2.2414245120754083E-2</v>
      </c>
      <c r="M52" s="1"/>
      <c r="N52" s="5"/>
    </row>
    <row r="53" spans="1:14" x14ac:dyDescent="0.25">
      <c r="A53" t="s">
        <v>5</v>
      </c>
      <c r="B53" t="s">
        <v>14</v>
      </c>
      <c r="C53" t="s">
        <v>15</v>
      </c>
      <c r="D53">
        <v>10</v>
      </c>
      <c r="E53">
        <v>20</v>
      </c>
      <c r="F53">
        <v>6548</v>
      </c>
      <c r="G53" s="2">
        <v>589.13404731712069</v>
      </c>
      <c r="H53" s="2">
        <v>598.23380776121587</v>
      </c>
      <c r="I53" s="2">
        <v>443.19387218551987</v>
      </c>
      <c r="J53" s="2">
        <v>509.17548720409735</v>
      </c>
      <c r="K53" s="2">
        <f t="shared" si="0"/>
        <v>534.93430361698847</v>
      </c>
      <c r="L53" s="1">
        <f t="shared" si="1"/>
        <v>-1.5703003516128942E-2</v>
      </c>
      <c r="M53" s="1"/>
      <c r="N53" s="5"/>
    </row>
    <row r="54" spans="1:14" x14ac:dyDescent="0.25">
      <c r="A54" t="s">
        <v>5</v>
      </c>
      <c r="B54" t="s">
        <v>14</v>
      </c>
      <c r="C54" t="s">
        <v>15</v>
      </c>
      <c r="D54">
        <v>10</v>
      </c>
      <c r="E54">
        <v>20</v>
      </c>
      <c r="F54">
        <v>6679</v>
      </c>
      <c r="G54" s="2">
        <v>574.47971662948589</v>
      </c>
      <c r="H54" s="2">
        <v>582.09502509227377</v>
      </c>
      <c r="I54" s="2">
        <v>430.47648345391565</v>
      </c>
      <c r="J54" s="2">
        <v>497.42424110675591</v>
      </c>
      <c r="K54" s="2">
        <f t="shared" si="0"/>
        <v>521.11886657060779</v>
      </c>
      <c r="L54" s="1">
        <f t="shared" si="1"/>
        <v>-1.0461094515649059E-2</v>
      </c>
      <c r="M54" s="1"/>
      <c r="N54" s="5"/>
    </row>
    <row r="55" spans="1:14" x14ac:dyDescent="0.25">
      <c r="A55" t="s">
        <v>5</v>
      </c>
      <c r="B55" t="s">
        <v>14</v>
      </c>
      <c r="C55" t="s">
        <v>15</v>
      </c>
      <c r="D55">
        <v>10</v>
      </c>
      <c r="E55">
        <v>20</v>
      </c>
      <c r="F55">
        <v>6810</v>
      </c>
      <c r="G55" s="2">
        <v>613.37803803032728</v>
      </c>
      <c r="H55" s="2">
        <v>626.5528212920849</v>
      </c>
      <c r="I55" s="2">
        <v>455.36715856776084</v>
      </c>
      <c r="J55" s="2">
        <v>538.842513774385</v>
      </c>
      <c r="K55" s="2">
        <f t="shared" si="0"/>
        <v>558.53513291613945</v>
      </c>
      <c r="L55" s="1">
        <f t="shared" si="1"/>
        <v>9.8870793894442945E-3</v>
      </c>
      <c r="M55" s="1"/>
      <c r="N55" s="5"/>
    </row>
    <row r="56" spans="1:14" x14ac:dyDescent="0.25">
      <c r="A56" t="s">
        <v>10</v>
      </c>
      <c r="B56" t="s">
        <v>16</v>
      </c>
      <c r="C56" t="s">
        <v>17</v>
      </c>
      <c r="D56">
        <v>10</v>
      </c>
      <c r="E56">
        <v>20</v>
      </c>
      <c r="F56">
        <v>0</v>
      </c>
      <c r="G56" s="2">
        <v>1</v>
      </c>
      <c r="H56" s="2">
        <v>1</v>
      </c>
      <c r="I56" s="2">
        <v>1</v>
      </c>
      <c r="J56" s="2">
        <v>1</v>
      </c>
      <c r="K56" s="2">
        <f>AVERAGE(G56:J56)</f>
        <v>1</v>
      </c>
      <c r="M56" s="1"/>
      <c r="N56" s="5"/>
    </row>
    <row r="57" spans="1:14" x14ac:dyDescent="0.25">
      <c r="A57" t="s">
        <v>10</v>
      </c>
      <c r="B57" t="s">
        <v>16</v>
      </c>
      <c r="C57" t="s">
        <v>17</v>
      </c>
      <c r="D57">
        <v>10</v>
      </c>
      <c r="E57">
        <v>20</v>
      </c>
      <c r="F57">
        <v>131</v>
      </c>
      <c r="G57" s="2">
        <v>2.6259235164350168</v>
      </c>
      <c r="H57" s="2">
        <v>2.5439142541967348</v>
      </c>
      <c r="I57" s="2">
        <v>2.232215100028522</v>
      </c>
      <c r="J57" s="2">
        <v>2.4343165830573184</v>
      </c>
      <c r="K57" s="2">
        <f>AVERAGE(G57:J57)</f>
        <v>2.4590923634293982</v>
      </c>
      <c r="M57" s="1"/>
      <c r="N57" s="5"/>
    </row>
    <row r="58" spans="1:14" x14ac:dyDescent="0.25">
      <c r="A58" t="s">
        <v>10</v>
      </c>
      <c r="B58" t="s">
        <v>16</v>
      </c>
      <c r="C58" t="s">
        <v>17</v>
      </c>
      <c r="D58">
        <v>10</v>
      </c>
      <c r="E58">
        <v>20</v>
      </c>
      <c r="F58">
        <v>261</v>
      </c>
      <c r="G58" s="2">
        <v>6.2733576294713993</v>
      </c>
      <c r="H58" s="2">
        <v>5.9477934476807075</v>
      </c>
      <c r="I58" s="2">
        <v>5.0473473815040464</v>
      </c>
      <c r="J58" s="2">
        <v>5.6897929991979419</v>
      </c>
      <c r="K58" s="2">
        <f t="shared" si="0"/>
        <v>5.7395728644635238</v>
      </c>
      <c r="L58" s="1">
        <f>SLOPE(LN(K56:K58),F56:F58/60)</f>
        <v>0.40171101367931217</v>
      </c>
      <c r="M58" s="1">
        <f>MAX(L58:L108)</f>
        <v>0.411748145569585</v>
      </c>
      <c r="N58" s="5"/>
    </row>
    <row r="59" spans="1:14" x14ac:dyDescent="0.25">
      <c r="A59" t="s">
        <v>10</v>
      </c>
      <c r="B59" t="s">
        <v>16</v>
      </c>
      <c r="C59" t="s">
        <v>17</v>
      </c>
      <c r="D59">
        <v>10</v>
      </c>
      <c r="E59">
        <v>20</v>
      </c>
      <c r="F59">
        <v>392</v>
      </c>
      <c r="G59" s="2">
        <v>14.085760827309775</v>
      </c>
      <c r="H59" s="2">
        <v>14.447892998091358</v>
      </c>
      <c r="I59" s="2">
        <v>11.425894329068859</v>
      </c>
      <c r="J59" s="2">
        <v>13.052935444557169</v>
      </c>
      <c r="K59" s="2">
        <f t="shared" si="0"/>
        <v>13.253120899756791</v>
      </c>
      <c r="L59" s="1">
        <f t="shared" ref="L59:L108" si="2">SLOPE(LN(K57:K59),F57:F59/60)</f>
        <v>0.38722270718804291</v>
      </c>
      <c r="M59" s="1"/>
      <c r="N59" s="5"/>
    </row>
    <row r="60" spans="1:14" x14ac:dyDescent="0.25">
      <c r="A60" t="s">
        <v>10</v>
      </c>
      <c r="B60" t="s">
        <v>16</v>
      </c>
      <c r="C60" t="s">
        <v>17</v>
      </c>
      <c r="D60">
        <v>10</v>
      </c>
      <c r="E60">
        <v>20</v>
      </c>
      <c r="F60">
        <v>523</v>
      </c>
      <c r="G60" s="2">
        <v>33.612261428314355</v>
      </c>
      <c r="H60" s="2">
        <v>34.706681770223454</v>
      </c>
      <c r="I60" s="2">
        <v>25.88480145877044</v>
      </c>
      <c r="J60" s="2">
        <v>28.965156326176118</v>
      </c>
      <c r="K60" s="2">
        <f t="shared" si="0"/>
        <v>30.792225245871091</v>
      </c>
      <c r="L60" s="1">
        <f t="shared" si="2"/>
        <v>0.38470475663959797</v>
      </c>
      <c r="M60" s="1"/>
      <c r="N60" s="5"/>
    </row>
    <row r="61" spans="1:14" x14ac:dyDescent="0.25">
      <c r="A61" t="s">
        <v>10</v>
      </c>
      <c r="B61" t="s">
        <v>16</v>
      </c>
      <c r="C61" t="s">
        <v>17</v>
      </c>
      <c r="D61">
        <v>10</v>
      </c>
      <c r="E61">
        <v>20</v>
      </c>
      <c r="F61">
        <v>653</v>
      </c>
      <c r="G61" s="2">
        <v>81.999856327658108</v>
      </c>
      <c r="H61" s="2">
        <v>86.511737585207186</v>
      </c>
      <c r="I61" s="2">
        <v>62.141202498136671</v>
      </c>
      <c r="J61" s="2">
        <v>69.353004507658611</v>
      </c>
      <c r="K61" s="2">
        <f t="shared" si="0"/>
        <v>75.001450229665139</v>
      </c>
      <c r="L61" s="1">
        <f t="shared" si="2"/>
        <v>0.398438069645416</v>
      </c>
      <c r="M61" s="1"/>
      <c r="N61" s="5"/>
    </row>
    <row r="62" spans="1:14" x14ac:dyDescent="0.25">
      <c r="A62" t="s">
        <v>10</v>
      </c>
      <c r="B62" t="s">
        <v>16</v>
      </c>
      <c r="C62" t="s">
        <v>17</v>
      </c>
      <c r="D62">
        <v>10</v>
      </c>
      <c r="E62">
        <v>20</v>
      </c>
      <c r="F62">
        <v>784</v>
      </c>
      <c r="G62" s="2">
        <v>206.00759134900636</v>
      </c>
      <c r="H62" s="2">
        <v>210.47281162527662</v>
      </c>
      <c r="I62" s="2">
        <v>146.12579780114433</v>
      </c>
      <c r="J62" s="2">
        <v>175.91974931348588</v>
      </c>
      <c r="K62" s="2">
        <f t="shared" si="0"/>
        <v>184.6314875222283</v>
      </c>
      <c r="L62" s="1">
        <f t="shared" si="2"/>
        <v>0.411748145569585</v>
      </c>
      <c r="M62" s="1"/>
      <c r="N62" s="5"/>
    </row>
    <row r="63" spans="1:14" x14ac:dyDescent="0.25">
      <c r="A63" t="s">
        <v>10</v>
      </c>
      <c r="B63" t="s">
        <v>16</v>
      </c>
      <c r="C63" t="s">
        <v>17</v>
      </c>
      <c r="D63">
        <v>10</v>
      </c>
      <c r="E63">
        <v>20</v>
      </c>
      <c r="F63">
        <v>915</v>
      </c>
      <c r="G63" s="2">
        <v>520.05724345625526</v>
      </c>
      <c r="H63" s="2">
        <v>501.04187777226821</v>
      </c>
      <c r="I63" s="2">
        <v>335.94254573135078</v>
      </c>
      <c r="J63" s="2">
        <v>449.22794980212467</v>
      </c>
      <c r="K63" s="2">
        <f t="shared" si="0"/>
        <v>451.5674041904997</v>
      </c>
      <c r="L63" s="1">
        <f t="shared" si="2"/>
        <v>0.41111844307512579</v>
      </c>
      <c r="M63" s="1"/>
      <c r="N63" s="5"/>
    </row>
    <row r="64" spans="1:14" x14ac:dyDescent="0.25">
      <c r="A64" t="s">
        <v>10</v>
      </c>
      <c r="B64" t="s">
        <v>16</v>
      </c>
      <c r="C64" t="s">
        <v>17</v>
      </c>
      <c r="D64">
        <v>10</v>
      </c>
      <c r="E64">
        <v>20</v>
      </c>
      <c r="F64">
        <v>1045</v>
      </c>
      <c r="G64" s="2">
        <v>1070.3870263387994</v>
      </c>
      <c r="H64" s="2">
        <v>852.58307949780146</v>
      </c>
      <c r="I64" s="2">
        <v>635.2680071666291</v>
      </c>
      <c r="J64" s="2">
        <v>994.60685777487311</v>
      </c>
      <c r="K64" s="2">
        <f t="shared" si="0"/>
        <v>888.21124269452571</v>
      </c>
      <c r="L64" s="1">
        <f t="shared" si="2"/>
        <v>0.36117661928714195</v>
      </c>
      <c r="M64" s="1"/>
      <c r="N64" s="5"/>
    </row>
    <row r="65" spans="1:14" x14ac:dyDescent="0.25">
      <c r="A65" t="s">
        <v>10</v>
      </c>
      <c r="B65" t="s">
        <v>16</v>
      </c>
      <c r="C65" t="s">
        <v>17</v>
      </c>
      <c r="D65">
        <v>10</v>
      </c>
      <c r="E65">
        <v>20</v>
      </c>
      <c r="F65">
        <v>1176</v>
      </c>
      <c r="G65" s="2">
        <v>1621.6240895070853</v>
      </c>
      <c r="H65" s="2">
        <v>1063.2976580447457</v>
      </c>
      <c r="I65" s="2">
        <v>903.8255658029517</v>
      </c>
      <c r="J65" s="2">
        <v>1517.6277370496557</v>
      </c>
      <c r="K65" s="2">
        <f t="shared" si="0"/>
        <v>1276.5937626011096</v>
      </c>
      <c r="L65" s="1">
        <f t="shared" si="2"/>
        <v>0.23880925468754824</v>
      </c>
      <c r="M65" s="1"/>
      <c r="N65" s="5"/>
    </row>
    <row r="66" spans="1:14" x14ac:dyDescent="0.25">
      <c r="A66" t="s">
        <v>10</v>
      </c>
      <c r="B66" t="s">
        <v>16</v>
      </c>
      <c r="C66" t="s">
        <v>17</v>
      </c>
      <c r="D66">
        <v>10</v>
      </c>
      <c r="E66">
        <v>20</v>
      </c>
      <c r="F66">
        <v>1307</v>
      </c>
      <c r="G66" s="2">
        <v>1765.109436994494</v>
      </c>
      <c r="H66" s="2">
        <v>1118.8596441184409</v>
      </c>
      <c r="I66" s="2">
        <v>951.88899875372442</v>
      </c>
      <c r="J66" s="2">
        <v>1635.130287485794</v>
      </c>
      <c r="K66" s="2">
        <f t="shared" si="0"/>
        <v>1367.7470918381134</v>
      </c>
      <c r="L66" s="1">
        <f t="shared" si="2"/>
        <v>9.886502429420943E-2</v>
      </c>
      <c r="M66" s="1"/>
      <c r="N66" s="5"/>
    </row>
    <row r="67" spans="1:14" x14ac:dyDescent="0.25">
      <c r="A67" t="s">
        <v>10</v>
      </c>
      <c r="B67" t="s">
        <v>16</v>
      </c>
      <c r="C67" t="s">
        <v>17</v>
      </c>
      <c r="D67">
        <v>10</v>
      </c>
      <c r="E67">
        <v>20</v>
      </c>
      <c r="F67">
        <v>1438</v>
      </c>
      <c r="G67" s="2">
        <v>1782.9209121913632</v>
      </c>
      <c r="H67" s="2">
        <v>1144.9688527233059</v>
      </c>
      <c r="I67" s="2">
        <v>948.22879391302706</v>
      </c>
      <c r="J67" s="2">
        <v>1633.2164526134534</v>
      </c>
      <c r="K67" s="2">
        <f t="shared" si="0"/>
        <v>1377.3337528602874</v>
      </c>
      <c r="L67" s="1">
        <f t="shared" si="2"/>
        <v>1.7394082282707425E-2</v>
      </c>
      <c r="M67" s="1"/>
      <c r="N67" s="5"/>
    </row>
    <row r="68" spans="1:14" x14ac:dyDescent="0.25">
      <c r="A68" t="s">
        <v>10</v>
      </c>
      <c r="B68" t="s">
        <v>16</v>
      </c>
      <c r="C68" t="s">
        <v>17</v>
      </c>
      <c r="D68">
        <v>10</v>
      </c>
      <c r="E68">
        <v>20</v>
      </c>
      <c r="F68">
        <v>1569</v>
      </c>
      <c r="G68" s="2">
        <v>2026.4116743697298</v>
      </c>
      <c r="H68" s="2">
        <v>1283.7350133109605</v>
      </c>
      <c r="I68" s="2">
        <v>1054.7394373592347</v>
      </c>
      <c r="J68" s="2">
        <v>1784.8242012002599</v>
      </c>
      <c r="K68" s="2">
        <f t="shared" ref="K68:K108" si="3">AVERAGE(G68:J68)</f>
        <v>1537.4275815600463</v>
      </c>
      <c r="L68" s="1">
        <f t="shared" si="2"/>
        <v>2.6781455826694122E-2</v>
      </c>
      <c r="M68" s="1"/>
      <c r="N68" s="5"/>
    </row>
    <row r="69" spans="1:14" x14ac:dyDescent="0.25">
      <c r="A69" t="s">
        <v>10</v>
      </c>
      <c r="B69" t="s">
        <v>16</v>
      </c>
      <c r="C69" t="s">
        <v>17</v>
      </c>
      <c r="D69">
        <v>10</v>
      </c>
      <c r="E69">
        <v>20</v>
      </c>
      <c r="F69">
        <v>1701</v>
      </c>
      <c r="G69" s="2">
        <v>2010.5863480453295</v>
      </c>
      <c r="H69" s="2">
        <v>1277.9406343993821</v>
      </c>
      <c r="I69" s="2">
        <v>1031.6609110680827</v>
      </c>
      <c r="J69" s="2">
        <v>1764.3304025650511</v>
      </c>
      <c r="K69" s="2">
        <f t="shared" si="3"/>
        <v>1521.1295740194614</v>
      </c>
      <c r="L69" s="1">
        <f t="shared" si="2"/>
        <v>2.2619835638532693E-2</v>
      </c>
      <c r="M69" s="1"/>
      <c r="N69" s="5"/>
    </row>
    <row r="70" spans="1:14" x14ac:dyDescent="0.25">
      <c r="A70" t="s">
        <v>10</v>
      </c>
      <c r="B70" t="s">
        <v>16</v>
      </c>
      <c r="C70" t="s">
        <v>17</v>
      </c>
      <c r="D70">
        <v>10</v>
      </c>
      <c r="E70">
        <v>20</v>
      </c>
      <c r="F70">
        <v>1832</v>
      </c>
      <c r="G70" s="2">
        <v>1971.4608182768357</v>
      </c>
      <c r="H70" s="2">
        <v>1264.7624190472429</v>
      </c>
      <c r="I70" s="2">
        <v>1015.009462012639</v>
      </c>
      <c r="J70" s="2">
        <v>1754.252578425941</v>
      </c>
      <c r="K70" s="2">
        <f t="shared" si="3"/>
        <v>1501.3713194406646</v>
      </c>
      <c r="L70" s="1">
        <f t="shared" si="2"/>
        <v>-5.4133544868751136E-3</v>
      </c>
      <c r="M70" s="1"/>
      <c r="N70" s="5"/>
    </row>
    <row r="71" spans="1:14" x14ac:dyDescent="0.25">
      <c r="A71" t="s">
        <v>10</v>
      </c>
      <c r="B71" t="s">
        <v>16</v>
      </c>
      <c r="C71" t="s">
        <v>17</v>
      </c>
      <c r="D71">
        <v>10</v>
      </c>
      <c r="E71">
        <v>20</v>
      </c>
      <c r="F71">
        <v>1964</v>
      </c>
      <c r="G71" s="2">
        <v>1892.4680044115387</v>
      </c>
      <c r="H71" s="2">
        <v>1219.8531605136279</v>
      </c>
      <c r="I71" s="2">
        <v>979.72035582356114</v>
      </c>
      <c r="J71" s="2">
        <v>1711.0130690401522</v>
      </c>
      <c r="K71" s="2">
        <f t="shared" si="3"/>
        <v>1450.7636474472199</v>
      </c>
      <c r="L71" s="1">
        <f t="shared" si="2"/>
        <v>-1.0811358469603113E-2</v>
      </c>
      <c r="M71" s="1"/>
      <c r="N71" s="5"/>
    </row>
    <row r="72" spans="1:14" x14ac:dyDescent="0.25">
      <c r="A72" t="s">
        <v>10</v>
      </c>
      <c r="B72" t="s">
        <v>16</v>
      </c>
      <c r="C72" t="s">
        <v>17</v>
      </c>
      <c r="D72">
        <v>10</v>
      </c>
      <c r="E72">
        <v>20</v>
      </c>
      <c r="F72">
        <v>2096</v>
      </c>
      <c r="G72" s="2">
        <v>1807.8803394047056</v>
      </c>
      <c r="H72" s="2">
        <v>1167.0044920920889</v>
      </c>
      <c r="I72" s="2">
        <v>931.40118351253932</v>
      </c>
      <c r="J72" s="2">
        <v>1655.3903593468744</v>
      </c>
      <c r="K72" s="2">
        <f t="shared" si="3"/>
        <v>1390.419093589052</v>
      </c>
      <c r="L72" s="1">
        <f t="shared" si="2"/>
        <v>-1.7448567171031684E-2</v>
      </c>
      <c r="M72" s="1"/>
      <c r="N72" s="5"/>
    </row>
    <row r="73" spans="1:14" x14ac:dyDescent="0.25">
      <c r="A73" t="s">
        <v>10</v>
      </c>
      <c r="B73" t="s">
        <v>16</v>
      </c>
      <c r="C73" t="s">
        <v>17</v>
      </c>
      <c r="D73">
        <v>10</v>
      </c>
      <c r="E73">
        <v>20</v>
      </c>
      <c r="F73">
        <v>2227</v>
      </c>
      <c r="G73" s="2">
        <v>1756.7273232140383</v>
      </c>
      <c r="H73" s="2">
        <v>1137.6486820464202</v>
      </c>
      <c r="I73" s="2">
        <v>912.79493198627313</v>
      </c>
      <c r="J73" s="2">
        <v>1625.0257224852983</v>
      </c>
      <c r="K73" s="2">
        <f t="shared" si="3"/>
        <v>1358.0491649330074</v>
      </c>
      <c r="L73" s="1">
        <f t="shared" si="2"/>
        <v>-1.5071751653908545E-2</v>
      </c>
      <c r="M73" s="1"/>
      <c r="N73" s="5"/>
    </row>
    <row r="74" spans="1:14" x14ac:dyDescent="0.25">
      <c r="A74" t="s">
        <v>10</v>
      </c>
      <c r="B74" t="s">
        <v>16</v>
      </c>
      <c r="C74" t="s">
        <v>17</v>
      </c>
      <c r="D74">
        <v>10</v>
      </c>
      <c r="E74">
        <v>20</v>
      </c>
      <c r="F74">
        <v>2358</v>
      </c>
      <c r="G74" s="2">
        <v>1674.2371220330979</v>
      </c>
      <c r="H74" s="2">
        <v>1083.569905958203</v>
      </c>
      <c r="I74" s="2">
        <v>865.69496582615682</v>
      </c>
      <c r="J74" s="2">
        <v>1583.3141184025519</v>
      </c>
      <c r="K74" s="2">
        <f t="shared" si="3"/>
        <v>1301.7040280550025</v>
      </c>
      <c r="L74" s="1">
        <f t="shared" si="2"/>
        <v>-1.5098704794316188E-2</v>
      </c>
      <c r="M74" s="1"/>
      <c r="N74" s="5"/>
    </row>
    <row r="75" spans="1:14" x14ac:dyDescent="0.25">
      <c r="A75" t="s">
        <v>10</v>
      </c>
      <c r="B75" t="s">
        <v>16</v>
      </c>
      <c r="C75" t="s">
        <v>17</v>
      </c>
      <c r="D75">
        <v>10</v>
      </c>
      <c r="E75">
        <v>20</v>
      </c>
      <c r="F75">
        <v>2489</v>
      </c>
      <c r="G75" s="2">
        <v>1565.6523069568245</v>
      </c>
      <c r="H75" s="2">
        <v>1013.5451601344403</v>
      </c>
      <c r="I75" s="2">
        <v>810.91441868780328</v>
      </c>
      <c r="J75" s="2">
        <v>1479.4435464340172</v>
      </c>
      <c r="K75" s="2">
        <f t="shared" si="3"/>
        <v>1217.3888580532714</v>
      </c>
      <c r="L75" s="1">
        <f t="shared" si="2"/>
        <v>-2.5039911668809433E-2</v>
      </c>
      <c r="M75" s="1"/>
      <c r="N75" s="5"/>
    </row>
    <row r="76" spans="1:14" x14ac:dyDescent="0.25">
      <c r="A76" t="s">
        <v>10</v>
      </c>
      <c r="B76" t="s">
        <v>16</v>
      </c>
      <c r="C76" t="s">
        <v>17</v>
      </c>
      <c r="D76">
        <v>10</v>
      </c>
      <c r="E76">
        <v>20</v>
      </c>
      <c r="F76">
        <v>2620</v>
      </c>
      <c r="G76" s="2">
        <v>1551.400081412191</v>
      </c>
      <c r="H76" s="2">
        <v>988.32747912709783</v>
      </c>
      <c r="I76" s="2">
        <v>799.16776374865526</v>
      </c>
      <c r="J76" s="2">
        <v>1441.325191176933</v>
      </c>
      <c r="K76" s="2">
        <f t="shared" si="3"/>
        <v>1195.0551288662193</v>
      </c>
      <c r="L76" s="1">
        <f t="shared" si="2"/>
        <v>-1.9576002980362096E-2</v>
      </c>
      <c r="M76" s="1"/>
      <c r="N76" s="5"/>
    </row>
    <row r="77" spans="1:14" x14ac:dyDescent="0.25">
      <c r="A77" t="s">
        <v>10</v>
      </c>
      <c r="B77" t="s">
        <v>16</v>
      </c>
      <c r="C77" t="s">
        <v>17</v>
      </c>
      <c r="D77">
        <v>10</v>
      </c>
      <c r="E77">
        <v>20</v>
      </c>
      <c r="F77">
        <v>2750</v>
      </c>
      <c r="G77" s="2">
        <v>1501.4088757581972</v>
      </c>
      <c r="H77" s="2">
        <v>952.96105289283264</v>
      </c>
      <c r="I77" s="2">
        <v>771.53731386851962</v>
      </c>
      <c r="J77" s="2">
        <v>1399.2217124656122</v>
      </c>
      <c r="K77" s="2">
        <f t="shared" si="3"/>
        <v>1156.2822387462904</v>
      </c>
      <c r="L77" s="1">
        <f t="shared" si="2"/>
        <v>-1.1834405882553946E-2</v>
      </c>
      <c r="M77" s="1"/>
      <c r="N77" s="5"/>
    </row>
    <row r="78" spans="1:14" x14ac:dyDescent="0.25">
      <c r="A78" t="s">
        <v>10</v>
      </c>
      <c r="B78" t="s">
        <v>16</v>
      </c>
      <c r="C78" t="s">
        <v>17</v>
      </c>
      <c r="D78">
        <v>10</v>
      </c>
      <c r="E78">
        <v>20</v>
      </c>
      <c r="F78">
        <v>2881</v>
      </c>
      <c r="G78" s="2">
        <v>1424.1396858213561</v>
      </c>
      <c r="H78" s="2">
        <v>912.39192502615242</v>
      </c>
      <c r="I78" s="2">
        <v>739.52209410791795</v>
      </c>
      <c r="J78" s="2">
        <v>1344.3835725173228</v>
      </c>
      <c r="K78" s="2">
        <f t="shared" si="3"/>
        <v>1105.1093193681872</v>
      </c>
      <c r="L78" s="1">
        <f t="shared" si="2"/>
        <v>-1.7991577018385812E-2</v>
      </c>
      <c r="M78" s="1"/>
      <c r="N78" s="5"/>
    </row>
    <row r="79" spans="1:14" x14ac:dyDescent="0.25">
      <c r="A79" t="s">
        <v>10</v>
      </c>
      <c r="B79" t="s">
        <v>16</v>
      </c>
      <c r="C79" t="s">
        <v>17</v>
      </c>
      <c r="D79">
        <v>10</v>
      </c>
      <c r="E79">
        <v>20</v>
      </c>
      <c r="F79">
        <v>3012</v>
      </c>
      <c r="G79" s="2">
        <v>1329.0163550001016</v>
      </c>
      <c r="H79" s="2">
        <v>857.40481341532097</v>
      </c>
      <c r="I79" s="2">
        <v>693.8474811464788</v>
      </c>
      <c r="J79" s="2">
        <v>1260.4556275852706</v>
      </c>
      <c r="K79" s="2">
        <f t="shared" si="3"/>
        <v>1035.181069286793</v>
      </c>
      <c r="L79" s="1">
        <f t="shared" si="2"/>
        <v>-2.5335923823183632E-2</v>
      </c>
      <c r="M79" s="1"/>
      <c r="N79" s="5"/>
    </row>
    <row r="80" spans="1:14" x14ac:dyDescent="0.25">
      <c r="A80" t="s">
        <v>10</v>
      </c>
      <c r="B80" t="s">
        <v>16</v>
      </c>
      <c r="C80" t="s">
        <v>17</v>
      </c>
      <c r="D80">
        <v>10</v>
      </c>
      <c r="E80">
        <v>20</v>
      </c>
      <c r="F80">
        <v>3143</v>
      </c>
      <c r="G80" s="2">
        <v>1244.3222877056414</v>
      </c>
      <c r="H80" s="2">
        <v>808.10137830609517</v>
      </c>
      <c r="I80" s="2">
        <v>654.10794659934936</v>
      </c>
      <c r="J80" s="2">
        <v>1194.0982774504637</v>
      </c>
      <c r="K80" s="2">
        <f t="shared" si="3"/>
        <v>975.15747251538744</v>
      </c>
      <c r="L80" s="1">
        <f t="shared" si="2"/>
        <v>-2.864898604230021E-2</v>
      </c>
      <c r="M80" s="1"/>
      <c r="N80" s="5"/>
    </row>
    <row r="81" spans="1:14" x14ac:dyDescent="0.25">
      <c r="A81" t="s">
        <v>10</v>
      </c>
      <c r="B81" t="s">
        <v>16</v>
      </c>
      <c r="C81" t="s">
        <v>17</v>
      </c>
      <c r="D81">
        <v>10</v>
      </c>
      <c r="E81">
        <v>20</v>
      </c>
      <c r="F81">
        <v>3273</v>
      </c>
      <c r="G81" s="2">
        <v>1122.1011463658338</v>
      </c>
      <c r="H81" s="2">
        <v>733.21565027164695</v>
      </c>
      <c r="I81" s="2">
        <v>588.22390169554899</v>
      </c>
      <c r="J81" s="2">
        <v>1094.7558918646771</v>
      </c>
      <c r="K81" s="2">
        <f t="shared" si="3"/>
        <v>884.5741475494267</v>
      </c>
      <c r="L81" s="1">
        <f t="shared" si="2"/>
        <v>-3.6132483390946782E-2</v>
      </c>
      <c r="M81" s="1"/>
      <c r="N81" s="5"/>
    </row>
    <row r="82" spans="1:14" x14ac:dyDescent="0.25">
      <c r="A82" t="s">
        <v>10</v>
      </c>
      <c r="B82" t="s">
        <v>16</v>
      </c>
      <c r="C82" t="s">
        <v>17</v>
      </c>
      <c r="D82">
        <v>10</v>
      </c>
      <c r="E82">
        <v>20</v>
      </c>
      <c r="F82">
        <v>3404</v>
      </c>
      <c r="G82" s="2">
        <v>998.54906840240608</v>
      </c>
      <c r="H82" s="2">
        <v>667.63268219128838</v>
      </c>
      <c r="I82" s="2">
        <v>539.77657646883108</v>
      </c>
      <c r="J82" s="2">
        <v>1018.0233782451559</v>
      </c>
      <c r="K82" s="2">
        <f t="shared" si="3"/>
        <v>805.99542632692032</v>
      </c>
      <c r="L82" s="1">
        <f t="shared" si="2"/>
        <v>-4.3796383087701792E-2</v>
      </c>
      <c r="M82" s="1"/>
      <c r="N82" s="5"/>
    </row>
    <row r="83" spans="1:14" x14ac:dyDescent="0.25">
      <c r="A83" t="s">
        <v>10</v>
      </c>
      <c r="B83" t="s">
        <v>16</v>
      </c>
      <c r="C83" t="s">
        <v>17</v>
      </c>
      <c r="D83">
        <v>10</v>
      </c>
      <c r="E83">
        <v>20</v>
      </c>
      <c r="F83">
        <v>3535</v>
      </c>
      <c r="G83" s="2">
        <v>955.2087042084022</v>
      </c>
      <c r="H83" s="2">
        <v>640.76166076763582</v>
      </c>
      <c r="I83" s="2">
        <v>512.55969897109378</v>
      </c>
      <c r="J83" s="2">
        <v>944.80499016883186</v>
      </c>
      <c r="K83" s="2">
        <f t="shared" si="3"/>
        <v>763.33376352899097</v>
      </c>
      <c r="L83" s="1">
        <f t="shared" si="2"/>
        <v>-3.3758237068957551E-2</v>
      </c>
      <c r="M83" s="1"/>
      <c r="N83" s="5"/>
    </row>
    <row r="84" spans="1:14" x14ac:dyDescent="0.25">
      <c r="A84" t="s">
        <v>10</v>
      </c>
      <c r="B84" t="s">
        <v>16</v>
      </c>
      <c r="C84" t="s">
        <v>17</v>
      </c>
      <c r="D84">
        <v>10</v>
      </c>
      <c r="E84">
        <v>20</v>
      </c>
      <c r="F84">
        <v>3666</v>
      </c>
      <c r="G84" s="2">
        <v>888.53069786603658</v>
      </c>
      <c r="H84" s="2">
        <v>596.07515832940294</v>
      </c>
      <c r="I84" s="2">
        <v>473.21565445120052</v>
      </c>
      <c r="J84" s="2">
        <v>877.22326417423039</v>
      </c>
      <c r="K84" s="2">
        <f t="shared" si="3"/>
        <v>708.76119370521758</v>
      </c>
      <c r="L84" s="1">
        <f t="shared" si="2"/>
        <v>-2.9441088424424052E-2</v>
      </c>
      <c r="M84" s="1"/>
      <c r="N84" s="5"/>
    </row>
    <row r="85" spans="1:14" x14ac:dyDescent="0.25">
      <c r="A85" t="s">
        <v>10</v>
      </c>
      <c r="B85" t="s">
        <v>16</v>
      </c>
      <c r="C85" t="s">
        <v>17</v>
      </c>
      <c r="D85">
        <v>10</v>
      </c>
      <c r="E85">
        <v>20</v>
      </c>
      <c r="F85">
        <v>3797</v>
      </c>
      <c r="G85" s="2">
        <v>820.53571292443905</v>
      </c>
      <c r="H85" s="2">
        <v>549.81441489862686</v>
      </c>
      <c r="I85" s="2">
        <v>437.3609268260854</v>
      </c>
      <c r="J85" s="2">
        <v>808.01982039796701</v>
      </c>
      <c r="K85" s="2">
        <f t="shared" si="3"/>
        <v>653.9327187617796</v>
      </c>
      <c r="L85" s="1">
        <f t="shared" si="2"/>
        <v>-3.5425397359032156E-2</v>
      </c>
      <c r="M85" s="1"/>
      <c r="N85" s="5"/>
    </row>
    <row r="86" spans="1:14" x14ac:dyDescent="0.25">
      <c r="A86" t="s">
        <v>10</v>
      </c>
      <c r="B86" t="s">
        <v>16</v>
      </c>
      <c r="C86" t="s">
        <v>17</v>
      </c>
      <c r="D86">
        <v>10</v>
      </c>
      <c r="E86">
        <v>20</v>
      </c>
      <c r="F86">
        <v>3928</v>
      </c>
      <c r="G86" s="2">
        <v>763.48192397206685</v>
      </c>
      <c r="H86" s="2">
        <v>491.11392686466814</v>
      </c>
      <c r="I86" s="2">
        <v>384.10105283652848</v>
      </c>
      <c r="J86" s="2">
        <v>724.05545952494435</v>
      </c>
      <c r="K86" s="2">
        <f t="shared" si="3"/>
        <v>590.6880907995519</v>
      </c>
      <c r="L86" s="1">
        <f t="shared" si="2"/>
        <v>-4.1732183716117685E-2</v>
      </c>
      <c r="M86" s="1"/>
      <c r="N86" s="5"/>
    </row>
    <row r="87" spans="1:14" x14ac:dyDescent="0.25">
      <c r="A87" t="s">
        <v>10</v>
      </c>
      <c r="B87" t="s">
        <v>16</v>
      </c>
      <c r="C87" t="s">
        <v>17</v>
      </c>
      <c r="D87">
        <v>10</v>
      </c>
      <c r="E87">
        <v>20</v>
      </c>
      <c r="F87">
        <v>4059</v>
      </c>
      <c r="G87" s="2">
        <v>731.78483933537893</v>
      </c>
      <c r="H87" s="2">
        <v>483.20336632415808</v>
      </c>
      <c r="I87" s="2">
        <v>375.31127291259457</v>
      </c>
      <c r="J87" s="2">
        <v>693.76030882981354</v>
      </c>
      <c r="K87" s="2">
        <f t="shared" si="3"/>
        <v>571.01494685048624</v>
      </c>
      <c r="L87" s="1">
        <f t="shared" si="2"/>
        <v>-3.1050935203003595E-2</v>
      </c>
      <c r="M87" s="1"/>
      <c r="N87" s="5"/>
    </row>
    <row r="88" spans="1:14" x14ac:dyDescent="0.25">
      <c r="A88" t="s">
        <v>10</v>
      </c>
      <c r="B88" t="s">
        <v>16</v>
      </c>
      <c r="C88" t="s">
        <v>17</v>
      </c>
      <c r="D88">
        <v>10</v>
      </c>
      <c r="E88">
        <v>20</v>
      </c>
      <c r="F88">
        <v>4190</v>
      </c>
      <c r="G88" s="2">
        <v>669.91288452222273</v>
      </c>
      <c r="H88" s="2">
        <v>444.97876775443984</v>
      </c>
      <c r="I88" s="2">
        <v>344.67342028202563</v>
      </c>
      <c r="J88" s="2">
        <v>644.04785766182295</v>
      </c>
      <c r="K88" s="2">
        <f t="shared" si="3"/>
        <v>525.90323255512783</v>
      </c>
      <c r="L88" s="1">
        <f t="shared" si="2"/>
        <v>-2.660401961620322E-2</v>
      </c>
      <c r="M88" s="1"/>
      <c r="N88" s="5"/>
    </row>
    <row r="89" spans="1:14" x14ac:dyDescent="0.25">
      <c r="A89" t="s">
        <v>10</v>
      </c>
      <c r="B89" t="s">
        <v>16</v>
      </c>
      <c r="C89" t="s">
        <v>17</v>
      </c>
      <c r="D89">
        <v>10</v>
      </c>
      <c r="E89">
        <v>20</v>
      </c>
      <c r="F89">
        <v>4322</v>
      </c>
      <c r="G89" s="2">
        <v>620.49998279134945</v>
      </c>
      <c r="H89" s="2">
        <v>416.00805077306251</v>
      </c>
      <c r="I89" s="2">
        <v>323.54817220710856</v>
      </c>
      <c r="J89" s="2">
        <v>608.5798847271185</v>
      </c>
      <c r="K89" s="2">
        <f t="shared" si="3"/>
        <v>492.15902262465977</v>
      </c>
      <c r="L89" s="1">
        <f t="shared" si="2"/>
        <v>-3.3899436915764462E-2</v>
      </c>
      <c r="M89" s="1"/>
      <c r="N89" s="5"/>
    </row>
    <row r="90" spans="1:14" x14ac:dyDescent="0.25">
      <c r="A90" t="s">
        <v>10</v>
      </c>
      <c r="B90" t="s">
        <v>16</v>
      </c>
      <c r="C90" t="s">
        <v>17</v>
      </c>
      <c r="D90">
        <v>10</v>
      </c>
      <c r="E90">
        <v>20</v>
      </c>
      <c r="F90">
        <v>4452</v>
      </c>
      <c r="G90" s="2">
        <v>578.26323024838916</v>
      </c>
      <c r="H90" s="2">
        <v>388.57171599043966</v>
      </c>
      <c r="I90" s="2">
        <v>308.47855654995908</v>
      </c>
      <c r="J90" s="2">
        <v>573.95622821994732</v>
      </c>
      <c r="K90" s="2">
        <f t="shared" si="3"/>
        <v>462.31743275218378</v>
      </c>
      <c r="L90" s="1">
        <f t="shared" si="2"/>
        <v>-2.951280131143489E-2</v>
      </c>
      <c r="M90" s="1"/>
      <c r="N90" s="5"/>
    </row>
    <row r="91" spans="1:14" x14ac:dyDescent="0.25">
      <c r="A91" t="s">
        <v>10</v>
      </c>
      <c r="B91" t="s">
        <v>16</v>
      </c>
      <c r="C91" t="s">
        <v>17</v>
      </c>
      <c r="D91">
        <v>10</v>
      </c>
      <c r="E91">
        <v>20</v>
      </c>
      <c r="F91">
        <v>4583</v>
      </c>
      <c r="G91" s="2">
        <v>542.00584344724518</v>
      </c>
      <c r="H91" s="2">
        <v>365.7023447860069</v>
      </c>
      <c r="I91" s="2">
        <v>287.10579412671422</v>
      </c>
      <c r="J91" s="2">
        <v>538.68039654543043</v>
      </c>
      <c r="K91" s="2">
        <f t="shared" si="3"/>
        <v>433.37359472634921</v>
      </c>
      <c r="L91" s="1">
        <f t="shared" si="2"/>
        <v>-2.9242248505482862E-2</v>
      </c>
      <c r="M91" s="1"/>
      <c r="N91" s="5"/>
    </row>
    <row r="92" spans="1:14" x14ac:dyDescent="0.25">
      <c r="A92" t="s">
        <v>10</v>
      </c>
      <c r="B92" t="s">
        <v>16</v>
      </c>
      <c r="C92" t="s">
        <v>17</v>
      </c>
      <c r="D92">
        <v>10</v>
      </c>
      <c r="E92">
        <v>20</v>
      </c>
      <c r="F92">
        <v>4715</v>
      </c>
      <c r="G92" s="2">
        <v>510.69976444921139</v>
      </c>
      <c r="H92" s="2">
        <v>344.32679963645631</v>
      </c>
      <c r="I92" s="2">
        <v>273.04178400503088</v>
      </c>
      <c r="J92" s="2">
        <v>511.18196506202065</v>
      </c>
      <c r="K92" s="2">
        <f t="shared" si="3"/>
        <v>409.81257828817985</v>
      </c>
      <c r="L92" s="1">
        <f t="shared" si="2"/>
        <v>-2.7499651113244861E-2</v>
      </c>
      <c r="M92" s="1"/>
      <c r="N92" s="5"/>
    </row>
    <row r="93" spans="1:14" x14ac:dyDescent="0.25">
      <c r="A93" t="s">
        <v>10</v>
      </c>
      <c r="B93" t="s">
        <v>16</v>
      </c>
      <c r="C93" t="s">
        <v>17</v>
      </c>
      <c r="D93">
        <v>10</v>
      </c>
      <c r="E93">
        <v>20</v>
      </c>
      <c r="F93">
        <v>4845</v>
      </c>
      <c r="G93" s="2">
        <v>473.92978399701059</v>
      </c>
      <c r="H93" s="2">
        <v>320.05167028495043</v>
      </c>
      <c r="I93" s="2">
        <v>254.43553620554894</v>
      </c>
      <c r="J93" s="2">
        <v>484.57320649774135</v>
      </c>
      <c r="K93" s="2">
        <f t="shared" si="3"/>
        <v>383.24754924631281</v>
      </c>
      <c r="L93" s="1">
        <f t="shared" si="2"/>
        <v>-2.814237247235353E-2</v>
      </c>
      <c r="M93" s="1"/>
      <c r="N93" s="5"/>
    </row>
    <row r="94" spans="1:14" x14ac:dyDescent="0.25">
      <c r="A94" t="s">
        <v>10</v>
      </c>
      <c r="B94" t="s">
        <v>16</v>
      </c>
      <c r="C94" t="s">
        <v>17</v>
      </c>
      <c r="D94">
        <v>10</v>
      </c>
      <c r="E94">
        <v>20</v>
      </c>
      <c r="F94">
        <v>4977</v>
      </c>
      <c r="G94" s="2">
        <v>446.37218491700355</v>
      </c>
      <c r="H94" s="2">
        <v>300.44407107863407</v>
      </c>
      <c r="I94" s="2">
        <v>240.85380917980933</v>
      </c>
      <c r="J94" s="2">
        <v>459.32890394260647</v>
      </c>
      <c r="K94" s="2">
        <f t="shared" si="3"/>
        <v>361.74974227951338</v>
      </c>
      <c r="L94" s="1">
        <f t="shared" si="2"/>
        <v>-2.8562110046803715E-2</v>
      </c>
      <c r="M94" s="1"/>
      <c r="N94" s="5"/>
    </row>
    <row r="95" spans="1:14" x14ac:dyDescent="0.25">
      <c r="A95" t="s">
        <v>10</v>
      </c>
      <c r="B95" t="s">
        <v>16</v>
      </c>
      <c r="C95" t="s">
        <v>17</v>
      </c>
      <c r="D95">
        <v>10</v>
      </c>
      <c r="E95">
        <v>20</v>
      </c>
      <c r="F95">
        <v>5107</v>
      </c>
      <c r="G95" s="2">
        <v>425.19937866207823</v>
      </c>
      <c r="H95" s="2">
        <v>286.49873231860914</v>
      </c>
      <c r="I95" s="2">
        <v>228.91483356091334</v>
      </c>
      <c r="J95" s="2">
        <v>443.54638580441451</v>
      </c>
      <c r="K95" s="2">
        <f t="shared" si="3"/>
        <v>346.03983258650379</v>
      </c>
      <c r="L95" s="1">
        <f t="shared" si="2"/>
        <v>-2.3395228640126418E-2</v>
      </c>
      <c r="M95" s="1"/>
      <c r="N95" s="5"/>
    </row>
    <row r="96" spans="1:14" x14ac:dyDescent="0.25">
      <c r="A96" t="s">
        <v>10</v>
      </c>
      <c r="B96" t="s">
        <v>16</v>
      </c>
      <c r="C96" t="s">
        <v>17</v>
      </c>
      <c r="D96">
        <v>10</v>
      </c>
      <c r="E96">
        <v>20</v>
      </c>
      <c r="F96">
        <v>5238</v>
      </c>
      <c r="G96" s="2">
        <v>393.34354432696728</v>
      </c>
      <c r="H96" s="2">
        <v>254.96310553308589</v>
      </c>
      <c r="I96" s="2">
        <v>199.18419191902748</v>
      </c>
      <c r="J96" s="2">
        <v>406.92074460679203</v>
      </c>
      <c r="K96" s="2">
        <f t="shared" si="3"/>
        <v>313.60289659646821</v>
      </c>
      <c r="L96" s="1">
        <f t="shared" si="2"/>
        <v>-3.2849064278981696E-2</v>
      </c>
      <c r="M96" s="1"/>
      <c r="N96" s="5"/>
    </row>
    <row r="97" spans="1:14" x14ac:dyDescent="0.25">
      <c r="A97" t="s">
        <v>10</v>
      </c>
      <c r="B97" t="s">
        <v>16</v>
      </c>
      <c r="C97" t="s">
        <v>17</v>
      </c>
      <c r="D97">
        <v>10</v>
      </c>
      <c r="E97">
        <v>20</v>
      </c>
      <c r="F97">
        <v>5370</v>
      </c>
      <c r="G97" s="2">
        <v>387.43675016267093</v>
      </c>
      <c r="H97" s="2">
        <v>258.54142849002363</v>
      </c>
      <c r="I97" s="2">
        <v>208.47712865515871</v>
      </c>
      <c r="J97" s="2">
        <v>406.50349593200843</v>
      </c>
      <c r="K97" s="2">
        <f t="shared" si="3"/>
        <v>315.23970080996543</v>
      </c>
      <c r="L97" s="1">
        <f t="shared" si="2"/>
        <v>-2.123698684048464E-2</v>
      </c>
      <c r="M97" s="1"/>
      <c r="N97" s="5"/>
    </row>
    <row r="98" spans="1:14" x14ac:dyDescent="0.25">
      <c r="A98" t="s">
        <v>10</v>
      </c>
      <c r="B98" t="s">
        <v>16</v>
      </c>
      <c r="C98" t="s">
        <v>17</v>
      </c>
      <c r="D98">
        <v>10</v>
      </c>
      <c r="E98">
        <v>20</v>
      </c>
      <c r="F98">
        <v>5501</v>
      </c>
      <c r="G98" s="2">
        <v>381.29839643309754</v>
      </c>
      <c r="H98" s="2">
        <v>255.42281761071717</v>
      </c>
      <c r="I98" s="2">
        <v>204.56944673397192</v>
      </c>
      <c r="J98" s="2">
        <v>399.35970859931052</v>
      </c>
      <c r="K98" s="2">
        <f t="shared" si="3"/>
        <v>310.16259234427429</v>
      </c>
      <c r="L98" s="1">
        <f t="shared" si="2"/>
        <v>-2.5103370037715673E-3</v>
      </c>
      <c r="M98" s="1"/>
      <c r="N98" s="5"/>
    </row>
    <row r="99" spans="1:14" x14ac:dyDescent="0.25">
      <c r="A99" t="s">
        <v>10</v>
      </c>
      <c r="B99" t="s">
        <v>16</v>
      </c>
      <c r="C99" t="s">
        <v>17</v>
      </c>
      <c r="D99">
        <v>10</v>
      </c>
      <c r="E99">
        <v>20</v>
      </c>
      <c r="F99">
        <v>5632</v>
      </c>
      <c r="G99" s="2">
        <v>367.80674970358695</v>
      </c>
      <c r="H99" s="2">
        <v>247.39059885617368</v>
      </c>
      <c r="I99" s="2">
        <v>197.37123456770698</v>
      </c>
      <c r="J99" s="2">
        <v>386.27389859869328</v>
      </c>
      <c r="K99" s="2">
        <f t="shared" si="3"/>
        <v>299.71062043154024</v>
      </c>
      <c r="L99" s="1">
        <f t="shared" si="2"/>
        <v>-1.1568525304211222E-2</v>
      </c>
      <c r="M99" s="1"/>
      <c r="N99" s="5"/>
    </row>
    <row r="100" spans="1:14" x14ac:dyDescent="0.25">
      <c r="A100" t="s">
        <v>10</v>
      </c>
      <c r="B100" t="s">
        <v>16</v>
      </c>
      <c r="C100" t="s">
        <v>17</v>
      </c>
      <c r="D100">
        <v>10</v>
      </c>
      <c r="E100">
        <v>20</v>
      </c>
      <c r="F100">
        <v>5762</v>
      </c>
      <c r="G100" s="2">
        <v>357.79612191072363</v>
      </c>
      <c r="H100" s="2">
        <v>241.70289662661315</v>
      </c>
      <c r="I100" s="2">
        <v>192.70363533530286</v>
      </c>
      <c r="J100" s="2">
        <v>376.90447748711495</v>
      </c>
      <c r="K100" s="2">
        <f t="shared" si="3"/>
        <v>292.27678283993862</v>
      </c>
      <c r="L100" s="1">
        <f t="shared" si="2"/>
        <v>-1.3656741032723452E-2</v>
      </c>
      <c r="M100" s="1"/>
      <c r="N100" s="5"/>
    </row>
    <row r="101" spans="1:14" x14ac:dyDescent="0.25">
      <c r="A101" t="s">
        <v>10</v>
      </c>
      <c r="B101" t="s">
        <v>16</v>
      </c>
      <c r="C101" t="s">
        <v>17</v>
      </c>
      <c r="D101">
        <v>10</v>
      </c>
      <c r="E101">
        <v>20</v>
      </c>
      <c r="F101">
        <v>5893</v>
      </c>
      <c r="G101" s="2">
        <v>348.91481997881772</v>
      </c>
      <c r="H101" s="2">
        <v>232.6919891772865</v>
      </c>
      <c r="I101" s="2">
        <v>189.10611331590403</v>
      </c>
      <c r="J101" s="2">
        <v>364.25173955352858</v>
      </c>
      <c r="K101" s="2">
        <f t="shared" si="3"/>
        <v>283.74116550638422</v>
      </c>
      <c r="L101" s="1">
        <f t="shared" si="2"/>
        <v>-1.258861726815458E-2</v>
      </c>
      <c r="M101" s="1"/>
      <c r="N101" s="5"/>
    </row>
    <row r="102" spans="1:14" x14ac:dyDescent="0.25">
      <c r="A102" t="s">
        <v>10</v>
      </c>
      <c r="B102" t="s">
        <v>16</v>
      </c>
      <c r="C102" t="s">
        <v>17</v>
      </c>
      <c r="D102">
        <v>10</v>
      </c>
      <c r="E102">
        <v>20</v>
      </c>
      <c r="F102">
        <v>6024</v>
      </c>
      <c r="G102" s="2">
        <v>342.18711323094698</v>
      </c>
      <c r="H102" s="2">
        <v>229.51844090512967</v>
      </c>
      <c r="I102" s="2">
        <v>184.795958453753</v>
      </c>
      <c r="J102" s="2">
        <v>356.61236709527407</v>
      </c>
      <c r="K102" s="2">
        <f t="shared" si="3"/>
        <v>278.27846992127593</v>
      </c>
      <c r="L102" s="1">
        <f t="shared" si="2"/>
        <v>-1.1239451232330552E-2</v>
      </c>
      <c r="M102" s="1"/>
      <c r="N102" s="5"/>
    </row>
    <row r="103" spans="1:14" x14ac:dyDescent="0.25">
      <c r="A103" t="s">
        <v>10</v>
      </c>
      <c r="B103" t="s">
        <v>16</v>
      </c>
      <c r="C103" t="s">
        <v>17</v>
      </c>
      <c r="D103">
        <v>10</v>
      </c>
      <c r="E103">
        <v>20</v>
      </c>
      <c r="F103">
        <v>6155</v>
      </c>
      <c r="G103" s="2">
        <v>333.70512567359077</v>
      </c>
      <c r="H103" s="2">
        <v>222.4731257826183</v>
      </c>
      <c r="I103" s="2">
        <v>179.73347367586672</v>
      </c>
      <c r="J103" s="2">
        <v>348.1187594075285</v>
      </c>
      <c r="K103" s="2">
        <f t="shared" si="3"/>
        <v>271.00762113490111</v>
      </c>
      <c r="L103" s="1">
        <f t="shared" si="2"/>
        <v>-1.051499788817571E-2</v>
      </c>
      <c r="M103" s="1"/>
      <c r="N103" s="5"/>
    </row>
    <row r="104" spans="1:14" x14ac:dyDescent="0.25">
      <c r="A104" t="s">
        <v>10</v>
      </c>
      <c r="B104" t="s">
        <v>16</v>
      </c>
      <c r="C104" t="s">
        <v>17</v>
      </c>
      <c r="D104">
        <v>10</v>
      </c>
      <c r="E104">
        <v>20</v>
      </c>
      <c r="F104">
        <v>6286</v>
      </c>
      <c r="G104" s="2">
        <v>324.19236525306576</v>
      </c>
      <c r="H104" s="2">
        <v>217.34889263818008</v>
      </c>
      <c r="I104" s="2">
        <v>174.85913447617193</v>
      </c>
      <c r="J104" s="2">
        <v>339.80581986112901</v>
      </c>
      <c r="K104" s="2">
        <f t="shared" si="3"/>
        <v>264.05155305713669</v>
      </c>
      <c r="L104" s="1">
        <f t="shared" si="2"/>
        <v>-1.2017849286422761E-2</v>
      </c>
      <c r="M104" s="1"/>
      <c r="N104" s="5"/>
    </row>
    <row r="105" spans="1:14" x14ac:dyDescent="0.25">
      <c r="A105" t="s">
        <v>10</v>
      </c>
      <c r="B105" t="s">
        <v>16</v>
      </c>
      <c r="C105" t="s">
        <v>17</v>
      </c>
      <c r="D105">
        <v>10</v>
      </c>
      <c r="E105">
        <v>20</v>
      </c>
      <c r="F105">
        <v>6417</v>
      </c>
      <c r="G105" s="2">
        <v>310.22790341230393</v>
      </c>
      <c r="H105" s="2">
        <v>202.15084236206434</v>
      </c>
      <c r="I105" s="2">
        <v>166.94362214124325</v>
      </c>
      <c r="J105" s="2">
        <v>326.74891116194755</v>
      </c>
      <c r="K105" s="2">
        <f t="shared" si="3"/>
        <v>251.5178197693898</v>
      </c>
      <c r="L105" s="1">
        <f t="shared" si="2"/>
        <v>-1.7091550023590443E-2</v>
      </c>
      <c r="M105" s="1"/>
      <c r="N105" s="5"/>
    </row>
    <row r="106" spans="1:14" x14ac:dyDescent="0.25">
      <c r="A106" t="s">
        <v>10</v>
      </c>
      <c r="B106" t="s">
        <v>16</v>
      </c>
      <c r="C106" t="s">
        <v>17</v>
      </c>
      <c r="D106">
        <v>10</v>
      </c>
      <c r="E106">
        <v>20</v>
      </c>
      <c r="F106">
        <v>6548</v>
      </c>
      <c r="G106" s="2">
        <v>306.55122460768933</v>
      </c>
      <c r="H106" s="2">
        <v>200.06398775258231</v>
      </c>
      <c r="I106" s="2">
        <v>163.90442447114123</v>
      </c>
      <c r="J106" s="2">
        <v>319.72004958706304</v>
      </c>
      <c r="K106" s="2">
        <f t="shared" si="3"/>
        <v>247.55992160461898</v>
      </c>
      <c r="L106" s="1">
        <f t="shared" si="2"/>
        <v>-1.4769091743895362E-2</v>
      </c>
      <c r="M106" s="1"/>
      <c r="N106" s="5"/>
    </row>
    <row r="107" spans="1:14" x14ac:dyDescent="0.25">
      <c r="A107" t="s">
        <v>10</v>
      </c>
      <c r="B107" t="s">
        <v>16</v>
      </c>
      <c r="C107" t="s">
        <v>17</v>
      </c>
      <c r="D107">
        <v>10</v>
      </c>
      <c r="E107">
        <v>20</v>
      </c>
      <c r="F107">
        <v>6679</v>
      </c>
      <c r="G107" s="2">
        <v>300.8243395775832</v>
      </c>
      <c r="H107" s="2">
        <v>199.53673489267965</v>
      </c>
      <c r="I107" s="2">
        <v>160.6560069455723</v>
      </c>
      <c r="J107" s="2">
        <v>316.13761735345997</v>
      </c>
      <c r="K107" s="2">
        <f t="shared" si="3"/>
        <v>244.28867469232378</v>
      </c>
      <c r="L107" s="1">
        <f t="shared" si="2"/>
        <v>-6.678600456205476E-3</v>
      </c>
      <c r="M107" s="1"/>
      <c r="N107" s="5"/>
    </row>
    <row r="108" spans="1:14" x14ac:dyDescent="0.25">
      <c r="A108" t="s">
        <v>10</v>
      </c>
      <c r="B108" t="s">
        <v>16</v>
      </c>
      <c r="C108" t="s">
        <v>17</v>
      </c>
      <c r="D108">
        <v>10</v>
      </c>
      <c r="E108">
        <v>20</v>
      </c>
      <c r="F108">
        <v>6810</v>
      </c>
      <c r="G108" s="2">
        <v>315.76162470198267</v>
      </c>
      <c r="H108" s="2">
        <v>224.23098186200545</v>
      </c>
      <c r="I108" s="2">
        <v>169.22766008000241</v>
      </c>
      <c r="J108" s="2">
        <v>335.75313825794763</v>
      </c>
      <c r="K108" s="2">
        <f t="shared" si="3"/>
        <v>261.2433512254845</v>
      </c>
      <c r="L108" s="1">
        <f t="shared" si="2"/>
        <v>1.2320540359167406E-2</v>
      </c>
      <c r="M108" s="1"/>
      <c r="N108" s="5"/>
    </row>
    <row r="109" spans="1:14" x14ac:dyDescent="0.25">
      <c r="A109" t="s">
        <v>6</v>
      </c>
      <c r="B109" t="s">
        <v>14</v>
      </c>
      <c r="C109" t="s">
        <v>15</v>
      </c>
      <c r="D109">
        <v>10</v>
      </c>
      <c r="E109">
        <v>20</v>
      </c>
      <c r="F109">
        <v>0</v>
      </c>
      <c r="G109" s="2">
        <v>1</v>
      </c>
      <c r="H109" s="2">
        <v>1</v>
      </c>
      <c r="I109" s="2">
        <v>1</v>
      </c>
      <c r="J109" s="2">
        <v>1</v>
      </c>
      <c r="K109" s="2">
        <f>AVERAGE(G109:J109)</f>
        <v>1</v>
      </c>
      <c r="M109" s="1"/>
      <c r="N109" s="5"/>
    </row>
    <row r="110" spans="1:14" x14ac:dyDescent="0.25">
      <c r="A110" t="s">
        <v>6</v>
      </c>
      <c r="B110" t="s">
        <v>14</v>
      </c>
      <c r="C110" t="s">
        <v>15</v>
      </c>
      <c r="D110">
        <v>10</v>
      </c>
      <c r="E110">
        <v>20</v>
      </c>
      <c r="F110">
        <v>131</v>
      </c>
      <c r="G110" s="2">
        <v>2.1952006128346269</v>
      </c>
      <c r="H110" s="2">
        <v>2.3194389394826445</v>
      </c>
      <c r="I110" s="2">
        <v>2.5405297723541715</v>
      </c>
      <c r="J110" s="2">
        <v>2.0882799443767346</v>
      </c>
      <c r="K110" s="2">
        <f t="shared" ref="K110:K173" si="4">AVERAGE(G110:J110)</f>
        <v>2.2858623172620445</v>
      </c>
      <c r="M110" s="1"/>
      <c r="N110" s="5"/>
    </row>
    <row r="111" spans="1:14" x14ac:dyDescent="0.25">
      <c r="A111" t="s">
        <v>6</v>
      </c>
      <c r="B111" t="s">
        <v>14</v>
      </c>
      <c r="C111" t="s">
        <v>15</v>
      </c>
      <c r="D111">
        <v>10</v>
      </c>
      <c r="E111">
        <v>20</v>
      </c>
      <c r="F111">
        <v>262</v>
      </c>
      <c r="G111" s="2">
        <v>4.270439741888147</v>
      </c>
      <c r="H111" s="2">
        <v>4.4625996070183982</v>
      </c>
      <c r="I111" s="2">
        <v>4.3428773073295837</v>
      </c>
      <c r="J111" s="2">
        <v>3.9729067456120375</v>
      </c>
      <c r="K111" s="2">
        <f t="shared" si="4"/>
        <v>4.262205850462041</v>
      </c>
      <c r="L111" s="1">
        <f>SLOPE(LN(K109:K111),F109:F111/60)</f>
        <v>0.33201225149751967</v>
      </c>
      <c r="M111" s="1">
        <f>MAX(L111:L161)</f>
        <v>0.33201225149751967</v>
      </c>
      <c r="N111" s="5"/>
    </row>
    <row r="112" spans="1:14" x14ac:dyDescent="0.25">
      <c r="A112" t="s">
        <v>6</v>
      </c>
      <c r="B112" t="s">
        <v>14</v>
      </c>
      <c r="C112" t="s">
        <v>15</v>
      </c>
      <c r="D112">
        <v>10</v>
      </c>
      <c r="E112">
        <v>20</v>
      </c>
      <c r="F112">
        <v>392</v>
      </c>
      <c r="G112" s="2">
        <v>7.3826932391376712</v>
      </c>
      <c r="H112" s="2">
        <v>7.8362276545194414</v>
      </c>
      <c r="I112" s="2">
        <v>7.5053125784445083</v>
      </c>
      <c r="J112" s="2">
        <v>6.9362273544105442</v>
      </c>
      <c r="K112" s="2">
        <f t="shared" si="4"/>
        <v>7.4151152066280419</v>
      </c>
      <c r="L112" s="1">
        <f t="shared" ref="L112:L161" si="5">SLOPE(LN(K110:K112),F110:F112/60)</f>
        <v>0.27054251428920922</v>
      </c>
      <c r="M112" s="1"/>
      <c r="N112" s="5"/>
    </row>
    <row r="113" spans="1:14" x14ac:dyDescent="0.25">
      <c r="A113" t="s">
        <v>6</v>
      </c>
      <c r="B113" t="s">
        <v>14</v>
      </c>
      <c r="C113" t="s">
        <v>15</v>
      </c>
      <c r="D113">
        <v>10</v>
      </c>
      <c r="E113">
        <v>20</v>
      </c>
      <c r="F113">
        <v>523</v>
      </c>
      <c r="G113" s="2">
        <v>12.010030330478624</v>
      </c>
      <c r="H113" s="2">
        <v>12.734812940001703</v>
      </c>
      <c r="I113" s="2">
        <v>12.206133675641814</v>
      </c>
      <c r="J113" s="2">
        <v>10.861351842153326</v>
      </c>
      <c r="K113" s="2">
        <f t="shared" si="4"/>
        <v>11.953082197068866</v>
      </c>
      <c r="L113" s="1">
        <f t="shared" si="5"/>
        <v>0.23703445782461213</v>
      </c>
      <c r="M113" s="1"/>
      <c r="N113" s="5"/>
    </row>
    <row r="114" spans="1:14" x14ac:dyDescent="0.25">
      <c r="A114" t="s">
        <v>6</v>
      </c>
      <c r="B114" t="s">
        <v>14</v>
      </c>
      <c r="C114" t="s">
        <v>15</v>
      </c>
      <c r="D114">
        <v>10</v>
      </c>
      <c r="E114">
        <v>20</v>
      </c>
      <c r="F114">
        <v>654</v>
      </c>
      <c r="G114" s="2">
        <v>18.862420119700879</v>
      </c>
      <c r="H114" s="2">
        <v>19.629262915888415</v>
      </c>
      <c r="I114" s="2">
        <v>20.812784505370068</v>
      </c>
      <c r="J114" s="2">
        <v>15.115893186325986</v>
      </c>
      <c r="K114" s="2">
        <f t="shared" si="4"/>
        <v>18.605090181821335</v>
      </c>
      <c r="L114" s="1">
        <f t="shared" si="5"/>
        <v>0.21066748775502134</v>
      </c>
      <c r="M114" s="1"/>
      <c r="N114" s="5"/>
    </row>
    <row r="115" spans="1:14" x14ac:dyDescent="0.25">
      <c r="A115" t="s">
        <v>6</v>
      </c>
      <c r="B115" t="s">
        <v>14</v>
      </c>
      <c r="C115" t="s">
        <v>15</v>
      </c>
      <c r="D115">
        <v>10</v>
      </c>
      <c r="E115">
        <v>20</v>
      </c>
      <c r="F115">
        <v>784</v>
      </c>
      <c r="G115" s="2">
        <v>29.881319389160602</v>
      </c>
      <c r="H115" s="2">
        <v>32.205595760668935</v>
      </c>
      <c r="I115" s="2">
        <v>34.5652576572421</v>
      </c>
      <c r="J115" s="2">
        <v>22.793574375668644</v>
      </c>
      <c r="K115" s="2">
        <f t="shared" si="4"/>
        <v>29.861436795685069</v>
      </c>
      <c r="L115" s="1">
        <f t="shared" si="5"/>
        <v>0.21046783173525166</v>
      </c>
      <c r="M115" s="1"/>
      <c r="N115" s="5"/>
    </row>
    <row r="116" spans="1:14" x14ac:dyDescent="0.25">
      <c r="A116" t="s">
        <v>6</v>
      </c>
      <c r="B116" t="s">
        <v>14</v>
      </c>
      <c r="C116" t="s">
        <v>15</v>
      </c>
      <c r="D116">
        <v>10</v>
      </c>
      <c r="E116">
        <v>20</v>
      </c>
      <c r="F116">
        <v>915</v>
      </c>
      <c r="G116" s="2">
        <v>54.203417100308457</v>
      </c>
      <c r="H116" s="2">
        <v>60.394762162491318</v>
      </c>
      <c r="I116" s="2">
        <v>63.822829025349712</v>
      </c>
      <c r="J116" s="2">
        <v>38.484548380249421</v>
      </c>
      <c r="K116" s="2">
        <f t="shared" si="4"/>
        <v>54.226389167099725</v>
      </c>
      <c r="L116" s="1">
        <f t="shared" si="5"/>
        <v>0.24595055526479434</v>
      </c>
      <c r="M116" s="1"/>
      <c r="N116" s="5"/>
    </row>
    <row r="117" spans="1:14" x14ac:dyDescent="0.25">
      <c r="A117" t="s">
        <v>6</v>
      </c>
      <c r="B117" t="s">
        <v>14</v>
      </c>
      <c r="C117" t="s">
        <v>15</v>
      </c>
      <c r="D117">
        <v>10</v>
      </c>
      <c r="E117">
        <v>20</v>
      </c>
      <c r="F117">
        <v>1045</v>
      </c>
      <c r="G117" s="2">
        <v>97.137779148150855</v>
      </c>
      <c r="H117" s="2">
        <v>109.28914761750119</v>
      </c>
      <c r="I117" s="2">
        <v>117.07398886584795</v>
      </c>
      <c r="J117" s="2">
        <v>62.498519461995649</v>
      </c>
      <c r="K117" s="2">
        <f t="shared" si="4"/>
        <v>96.499858773373916</v>
      </c>
      <c r="L117" s="1">
        <f t="shared" si="5"/>
        <v>0.26965373050403413</v>
      </c>
      <c r="M117" s="1"/>
      <c r="N117" s="5"/>
    </row>
    <row r="118" spans="1:14" x14ac:dyDescent="0.25">
      <c r="A118" t="s">
        <v>6</v>
      </c>
      <c r="B118" t="s">
        <v>14</v>
      </c>
      <c r="C118" t="s">
        <v>15</v>
      </c>
      <c r="D118">
        <v>10</v>
      </c>
      <c r="E118">
        <v>20</v>
      </c>
      <c r="F118">
        <v>1176</v>
      </c>
      <c r="G118" s="2">
        <v>176.08621008550062</v>
      </c>
      <c r="H118" s="2">
        <v>192.44554468056546</v>
      </c>
      <c r="I118" s="2">
        <v>225.76449294586965</v>
      </c>
      <c r="J118" s="2">
        <v>110.24569458790609</v>
      </c>
      <c r="K118" s="2">
        <f t="shared" si="4"/>
        <v>176.13548557496046</v>
      </c>
      <c r="L118" s="1">
        <f t="shared" si="5"/>
        <v>0.27083044225284952</v>
      </c>
      <c r="M118" s="1"/>
      <c r="N118" s="5"/>
    </row>
    <row r="119" spans="1:14" x14ac:dyDescent="0.25">
      <c r="A119" t="s">
        <v>6</v>
      </c>
      <c r="B119" t="s">
        <v>14</v>
      </c>
      <c r="C119" t="s">
        <v>15</v>
      </c>
      <c r="D119">
        <v>10</v>
      </c>
      <c r="E119">
        <v>20</v>
      </c>
      <c r="F119">
        <v>1307</v>
      </c>
      <c r="G119" s="2">
        <v>287.64866152653252</v>
      </c>
      <c r="H119" s="2">
        <v>349.07382257793665</v>
      </c>
      <c r="I119" s="2">
        <v>437.84843288805644</v>
      </c>
      <c r="J119" s="2">
        <v>177.19313761474058</v>
      </c>
      <c r="K119" s="2">
        <f t="shared" si="4"/>
        <v>312.9410136518166</v>
      </c>
      <c r="L119" s="1">
        <f t="shared" si="5"/>
        <v>0.26942133735991003</v>
      </c>
      <c r="M119" s="1"/>
      <c r="N119" s="5"/>
    </row>
    <row r="120" spans="1:14" x14ac:dyDescent="0.25">
      <c r="A120" t="s">
        <v>6</v>
      </c>
      <c r="B120" t="s">
        <v>14</v>
      </c>
      <c r="C120" t="s">
        <v>15</v>
      </c>
      <c r="D120">
        <v>10</v>
      </c>
      <c r="E120">
        <v>20</v>
      </c>
      <c r="F120">
        <v>1438</v>
      </c>
      <c r="G120" s="2">
        <v>440.55397772198938</v>
      </c>
      <c r="H120" s="2">
        <v>572.2255497582421</v>
      </c>
      <c r="I120" s="2">
        <v>809.89957116017661</v>
      </c>
      <c r="J120" s="2">
        <v>279.20986101969237</v>
      </c>
      <c r="K120" s="2">
        <f t="shared" si="4"/>
        <v>525.47223991502506</v>
      </c>
      <c r="L120" s="1">
        <f t="shared" si="5"/>
        <v>0.25031538769143763</v>
      </c>
      <c r="M120" s="1"/>
      <c r="N120" s="5"/>
    </row>
    <row r="121" spans="1:14" x14ac:dyDescent="0.25">
      <c r="A121" t="s">
        <v>6</v>
      </c>
      <c r="B121" t="s">
        <v>14</v>
      </c>
      <c r="C121" t="s">
        <v>15</v>
      </c>
      <c r="D121">
        <v>10</v>
      </c>
      <c r="E121">
        <v>20</v>
      </c>
      <c r="F121">
        <v>1570</v>
      </c>
      <c r="G121" s="2">
        <v>628.0332827286112</v>
      </c>
      <c r="H121" s="2">
        <v>753.46669940205811</v>
      </c>
      <c r="I121" s="2">
        <v>1372.1065479589915</v>
      </c>
      <c r="J121" s="2">
        <v>434.15539346953761</v>
      </c>
      <c r="K121" s="2">
        <f t="shared" si="4"/>
        <v>796.94048088979957</v>
      </c>
      <c r="L121" s="1">
        <f t="shared" si="5"/>
        <v>0.21322397358523149</v>
      </c>
      <c r="M121" s="1"/>
      <c r="N121" s="5"/>
    </row>
    <row r="122" spans="1:14" x14ac:dyDescent="0.25">
      <c r="A122" t="s">
        <v>6</v>
      </c>
      <c r="B122" t="s">
        <v>14</v>
      </c>
      <c r="C122" t="s">
        <v>15</v>
      </c>
      <c r="D122">
        <v>10</v>
      </c>
      <c r="E122">
        <v>20</v>
      </c>
      <c r="F122">
        <v>1701</v>
      </c>
      <c r="G122" s="2">
        <v>703.05915732394692</v>
      </c>
      <c r="H122" s="2">
        <v>787.91099015835277</v>
      </c>
      <c r="I122" s="2">
        <v>1727.6502216894712</v>
      </c>
      <c r="J122" s="2">
        <v>652.24795637732325</v>
      </c>
      <c r="K122" s="2">
        <f t="shared" si="4"/>
        <v>967.71708138727354</v>
      </c>
      <c r="L122" s="1">
        <f t="shared" si="5"/>
        <v>0.1393736679020158</v>
      </c>
      <c r="M122" s="1"/>
      <c r="N122" s="5"/>
    </row>
    <row r="123" spans="1:14" x14ac:dyDescent="0.25">
      <c r="A123" t="s">
        <v>6</v>
      </c>
      <c r="B123" t="s">
        <v>14</v>
      </c>
      <c r="C123" t="s">
        <v>15</v>
      </c>
      <c r="D123">
        <v>10</v>
      </c>
      <c r="E123">
        <v>20</v>
      </c>
      <c r="F123">
        <v>1833</v>
      </c>
      <c r="G123" s="2">
        <v>765.99998606584313</v>
      </c>
      <c r="H123" s="2">
        <v>796.03423408950005</v>
      </c>
      <c r="I123" s="2">
        <v>1932.1569310094583</v>
      </c>
      <c r="J123" s="2">
        <v>750.31285586417835</v>
      </c>
      <c r="K123" s="2">
        <f t="shared" si="4"/>
        <v>1061.1260017572449</v>
      </c>
      <c r="L123" s="1">
        <f t="shared" si="5"/>
        <v>6.5287121988754498E-2</v>
      </c>
      <c r="M123" s="1"/>
      <c r="N123" s="5"/>
    </row>
    <row r="124" spans="1:14" x14ac:dyDescent="0.25">
      <c r="A124" t="s">
        <v>6</v>
      </c>
      <c r="B124" t="s">
        <v>14</v>
      </c>
      <c r="C124" t="s">
        <v>15</v>
      </c>
      <c r="D124">
        <v>10</v>
      </c>
      <c r="E124">
        <v>20</v>
      </c>
      <c r="F124">
        <v>1964</v>
      </c>
      <c r="G124" s="2">
        <v>771.18693501803762</v>
      </c>
      <c r="H124" s="2">
        <v>776.84317012861641</v>
      </c>
      <c r="I124" s="2">
        <v>1959.5459633040655</v>
      </c>
      <c r="J124" s="2">
        <v>767.38518846267891</v>
      </c>
      <c r="K124" s="2">
        <f t="shared" si="4"/>
        <v>1068.7403142283497</v>
      </c>
      <c r="L124" s="1">
        <f t="shared" si="5"/>
        <v>2.2677588934470586E-2</v>
      </c>
      <c r="M124" s="1"/>
      <c r="N124" s="5"/>
    </row>
    <row r="125" spans="1:14" x14ac:dyDescent="0.25">
      <c r="A125" t="s">
        <v>6</v>
      </c>
      <c r="B125" t="s">
        <v>14</v>
      </c>
      <c r="C125" t="s">
        <v>15</v>
      </c>
      <c r="D125">
        <v>10</v>
      </c>
      <c r="E125">
        <v>20</v>
      </c>
      <c r="F125">
        <v>2096</v>
      </c>
      <c r="G125" s="2">
        <v>819.13995239201915</v>
      </c>
      <c r="H125" s="2">
        <v>791.09595084741716</v>
      </c>
      <c r="I125" s="2">
        <v>2057.4586815873249</v>
      </c>
      <c r="J125" s="2">
        <v>805.75736314363076</v>
      </c>
      <c r="K125" s="2">
        <f t="shared" si="4"/>
        <v>1118.3629869925981</v>
      </c>
      <c r="L125" s="1">
        <f t="shared" si="5"/>
        <v>1.1996257232670273E-2</v>
      </c>
      <c r="M125" s="1"/>
      <c r="N125" s="5"/>
    </row>
    <row r="126" spans="1:14" x14ac:dyDescent="0.25">
      <c r="A126" t="s">
        <v>6</v>
      </c>
      <c r="B126" t="s">
        <v>14</v>
      </c>
      <c r="C126" t="s">
        <v>15</v>
      </c>
      <c r="D126">
        <v>10</v>
      </c>
      <c r="E126">
        <v>20</v>
      </c>
      <c r="F126">
        <v>2227</v>
      </c>
      <c r="G126" s="2">
        <v>871.43335430147783</v>
      </c>
      <c r="H126" s="2">
        <v>810.26932116744922</v>
      </c>
      <c r="I126" s="2">
        <v>2118.4404908242018</v>
      </c>
      <c r="J126" s="2">
        <v>825.1075374369176</v>
      </c>
      <c r="K126" s="2">
        <f t="shared" si="4"/>
        <v>1156.3126759325116</v>
      </c>
      <c r="L126" s="1">
        <f t="shared" si="5"/>
        <v>1.7970429976875348E-2</v>
      </c>
      <c r="M126" s="1"/>
      <c r="N126" s="5"/>
    </row>
    <row r="127" spans="1:14" x14ac:dyDescent="0.25">
      <c r="A127" t="s">
        <v>6</v>
      </c>
      <c r="B127" t="s">
        <v>14</v>
      </c>
      <c r="C127" t="s">
        <v>15</v>
      </c>
      <c r="D127">
        <v>10</v>
      </c>
      <c r="E127">
        <v>20</v>
      </c>
      <c r="F127">
        <v>2358</v>
      </c>
      <c r="G127" s="2">
        <v>891.40733909756693</v>
      </c>
      <c r="H127" s="2">
        <v>822.14716234007574</v>
      </c>
      <c r="I127" s="2">
        <v>2084.3702392085279</v>
      </c>
      <c r="J127" s="2">
        <v>799.98294827128746</v>
      </c>
      <c r="K127" s="2">
        <f t="shared" si="4"/>
        <v>1149.4769222293644</v>
      </c>
      <c r="L127" s="1">
        <f t="shared" si="5"/>
        <v>6.2841964855770878E-3</v>
      </c>
      <c r="M127" s="1"/>
      <c r="N127" s="5"/>
    </row>
    <row r="128" spans="1:14" x14ac:dyDescent="0.25">
      <c r="A128" t="s">
        <v>6</v>
      </c>
      <c r="B128" t="s">
        <v>14</v>
      </c>
      <c r="C128" t="s">
        <v>15</v>
      </c>
      <c r="D128">
        <v>10</v>
      </c>
      <c r="E128">
        <v>20</v>
      </c>
      <c r="F128">
        <v>2489</v>
      </c>
      <c r="G128" s="2">
        <v>970.97859573005792</v>
      </c>
      <c r="H128" s="2">
        <v>875.32878313859817</v>
      </c>
      <c r="I128" s="2">
        <v>2173.2439822210258</v>
      </c>
      <c r="J128" s="2">
        <v>834.01563187024578</v>
      </c>
      <c r="K128" s="2">
        <f t="shared" si="4"/>
        <v>1213.391748239982</v>
      </c>
      <c r="L128" s="1">
        <f t="shared" si="5"/>
        <v>1.1034348409507469E-2</v>
      </c>
      <c r="M128" s="1"/>
      <c r="N128" s="5"/>
    </row>
    <row r="129" spans="1:14" x14ac:dyDescent="0.25">
      <c r="A129" t="s">
        <v>6</v>
      </c>
      <c r="B129" t="s">
        <v>14</v>
      </c>
      <c r="C129" t="s">
        <v>15</v>
      </c>
      <c r="D129">
        <v>10</v>
      </c>
      <c r="E129">
        <v>20</v>
      </c>
      <c r="F129">
        <v>2620</v>
      </c>
      <c r="G129" s="2">
        <v>1051.0901497101177</v>
      </c>
      <c r="H129" s="2">
        <v>945.3916147825355</v>
      </c>
      <c r="I129" s="2">
        <v>2245.5628348048172</v>
      </c>
      <c r="J129" s="2">
        <v>857.66125934525871</v>
      </c>
      <c r="K129" s="2">
        <f t="shared" si="4"/>
        <v>1274.9264646606821</v>
      </c>
      <c r="L129" s="1">
        <f t="shared" si="5"/>
        <v>2.3720957291707596E-2</v>
      </c>
      <c r="M129" s="1"/>
      <c r="N129" s="5"/>
    </row>
    <row r="130" spans="1:14" x14ac:dyDescent="0.25">
      <c r="A130" t="s">
        <v>6</v>
      </c>
      <c r="B130" t="s">
        <v>14</v>
      </c>
      <c r="C130" t="s">
        <v>15</v>
      </c>
      <c r="D130">
        <v>10</v>
      </c>
      <c r="E130">
        <v>20</v>
      </c>
      <c r="F130">
        <v>2751</v>
      </c>
      <c r="G130" s="2">
        <v>1087.6477420897161</v>
      </c>
      <c r="H130" s="2">
        <v>1001.9006767870842</v>
      </c>
      <c r="I130" s="2">
        <v>2246.3789985196686</v>
      </c>
      <c r="J130" s="2">
        <v>873.01342324913628</v>
      </c>
      <c r="K130" s="2">
        <f t="shared" si="4"/>
        <v>1302.2352101614015</v>
      </c>
      <c r="L130" s="1">
        <f t="shared" si="5"/>
        <v>1.6182284991037296E-2</v>
      </c>
      <c r="M130" s="1"/>
      <c r="N130" s="5"/>
    </row>
    <row r="131" spans="1:14" x14ac:dyDescent="0.25">
      <c r="A131" t="s">
        <v>6</v>
      </c>
      <c r="B131" t="s">
        <v>14</v>
      </c>
      <c r="C131" t="s">
        <v>15</v>
      </c>
      <c r="D131">
        <v>10</v>
      </c>
      <c r="E131">
        <v>20</v>
      </c>
      <c r="F131">
        <v>2882</v>
      </c>
      <c r="G131" s="2">
        <v>1137.652221970498</v>
      </c>
      <c r="H131" s="2">
        <v>1089.0126882827656</v>
      </c>
      <c r="I131" s="2">
        <v>2296.0932350916687</v>
      </c>
      <c r="J131" s="2">
        <v>890.74542175951149</v>
      </c>
      <c r="K131" s="2">
        <f t="shared" si="4"/>
        <v>1353.3758917761111</v>
      </c>
      <c r="L131" s="1">
        <f t="shared" si="5"/>
        <v>1.3674876962996929E-2</v>
      </c>
      <c r="M131" s="1"/>
      <c r="N131" s="5"/>
    </row>
    <row r="132" spans="1:14" x14ac:dyDescent="0.25">
      <c r="A132" t="s">
        <v>6</v>
      </c>
      <c r="B132" t="s">
        <v>14</v>
      </c>
      <c r="C132" t="s">
        <v>15</v>
      </c>
      <c r="D132">
        <v>10</v>
      </c>
      <c r="E132">
        <v>20</v>
      </c>
      <c r="F132">
        <v>3012</v>
      </c>
      <c r="G132" s="2">
        <v>1154.512021712688</v>
      </c>
      <c r="H132" s="2">
        <v>1149.7451888174387</v>
      </c>
      <c r="I132" s="2">
        <v>2275.757225470822</v>
      </c>
      <c r="J132" s="2">
        <v>894.11289847284388</v>
      </c>
      <c r="K132" s="2">
        <f t="shared" si="4"/>
        <v>1368.5318336184482</v>
      </c>
      <c r="L132" s="1">
        <f t="shared" si="5"/>
        <v>1.1423232174895975E-2</v>
      </c>
      <c r="M132" s="1"/>
      <c r="N132" s="5"/>
    </row>
    <row r="133" spans="1:14" x14ac:dyDescent="0.25">
      <c r="A133" t="s">
        <v>6</v>
      </c>
      <c r="B133" t="s">
        <v>14</v>
      </c>
      <c r="C133" t="s">
        <v>15</v>
      </c>
      <c r="D133">
        <v>10</v>
      </c>
      <c r="E133">
        <v>20</v>
      </c>
      <c r="F133">
        <v>3143</v>
      </c>
      <c r="G133" s="2">
        <v>1146.2991172418051</v>
      </c>
      <c r="H133" s="2">
        <v>1181.7781298798882</v>
      </c>
      <c r="I133" s="2">
        <v>2247.6852370520069</v>
      </c>
      <c r="J133" s="2">
        <v>872.25885622093335</v>
      </c>
      <c r="K133" s="2">
        <f t="shared" si="4"/>
        <v>1362.0053350986582</v>
      </c>
      <c r="L133" s="1">
        <f t="shared" si="5"/>
        <v>1.4564676603475021E-3</v>
      </c>
      <c r="M133" s="1"/>
      <c r="N133" s="5"/>
    </row>
    <row r="134" spans="1:14" x14ac:dyDescent="0.25">
      <c r="A134" t="s">
        <v>6</v>
      </c>
      <c r="B134" t="s">
        <v>14</v>
      </c>
      <c r="C134" t="s">
        <v>15</v>
      </c>
      <c r="D134">
        <v>10</v>
      </c>
      <c r="E134">
        <v>20</v>
      </c>
      <c r="F134">
        <v>3274</v>
      </c>
      <c r="G134" s="2">
        <v>1083.930228412097</v>
      </c>
      <c r="H134" s="2">
        <v>1147.7305059916132</v>
      </c>
      <c r="I134" s="2">
        <v>2109.0387588210488</v>
      </c>
      <c r="J134" s="2">
        <v>821.48196235241039</v>
      </c>
      <c r="K134" s="2">
        <f t="shared" si="4"/>
        <v>1290.5453638942922</v>
      </c>
      <c r="L134" s="1">
        <f t="shared" si="5"/>
        <v>-1.3436706680504028E-2</v>
      </c>
      <c r="M134" s="1"/>
      <c r="N134" s="5"/>
    </row>
    <row r="135" spans="1:14" x14ac:dyDescent="0.25">
      <c r="A135" t="s">
        <v>6</v>
      </c>
      <c r="B135" t="s">
        <v>14</v>
      </c>
      <c r="C135" t="s">
        <v>15</v>
      </c>
      <c r="D135">
        <v>10</v>
      </c>
      <c r="E135">
        <v>20</v>
      </c>
      <c r="F135">
        <v>3405</v>
      </c>
      <c r="G135" s="2">
        <v>1046.7106807063649</v>
      </c>
      <c r="H135" s="2">
        <v>1102.750121961305</v>
      </c>
      <c r="I135" s="2">
        <v>2010.9856267973275</v>
      </c>
      <c r="J135" s="2">
        <v>777.98241961327528</v>
      </c>
      <c r="K135" s="2">
        <f t="shared" si="4"/>
        <v>1234.607212269568</v>
      </c>
      <c r="L135" s="1">
        <f t="shared" si="5"/>
        <v>-2.2489752384458148E-2</v>
      </c>
      <c r="M135" s="1"/>
      <c r="N135" s="5"/>
    </row>
    <row r="136" spans="1:14" x14ac:dyDescent="0.25">
      <c r="A136" t="s">
        <v>6</v>
      </c>
      <c r="B136" t="s">
        <v>14</v>
      </c>
      <c r="C136" t="s">
        <v>15</v>
      </c>
      <c r="D136">
        <v>10</v>
      </c>
      <c r="E136">
        <v>20</v>
      </c>
      <c r="F136">
        <v>3536</v>
      </c>
      <c r="G136" s="2">
        <v>1056.2853511144219</v>
      </c>
      <c r="H136" s="2">
        <v>1111.8530635902794</v>
      </c>
      <c r="I136" s="2">
        <v>2072.5051082498999</v>
      </c>
      <c r="J136" s="2">
        <v>807.25235658985889</v>
      </c>
      <c r="K136" s="2">
        <f t="shared" si="4"/>
        <v>1261.9739698861149</v>
      </c>
      <c r="L136" s="1">
        <f t="shared" si="5"/>
        <v>-5.1269665460591208E-3</v>
      </c>
      <c r="M136" s="1"/>
      <c r="N136" s="5"/>
    </row>
    <row r="137" spans="1:14" x14ac:dyDescent="0.25">
      <c r="A137" t="s">
        <v>6</v>
      </c>
      <c r="B137" t="s">
        <v>14</v>
      </c>
      <c r="C137" t="s">
        <v>15</v>
      </c>
      <c r="D137">
        <v>10</v>
      </c>
      <c r="E137">
        <v>20</v>
      </c>
      <c r="F137">
        <v>3667</v>
      </c>
      <c r="G137" s="2">
        <v>1020.5917187683464</v>
      </c>
      <c r="H137" s="2">
        <v>1072.2262352971138</v>
      </c>
      <c r="I137" s="2">
        <v>1995.5585908386661</v>
      </c>
      <c r="J137" s="2">
        <v>780.45284008606154</v>
      </c>
      <c r="K137" s="2">
        <f t="shared" si="4"/>
        <v>1217.2073462475469</v>
      </c>
      <c r="L137" s="1">
        <f t="shared" si="5"/>
        <v>-3.2504652729504389E-3</v>
      </c>
      <c r="M137" s="1"/>
      <c r="N137" s="5"/>
    </row>
    <row r="138" spans="1:14" x14ac:dyDescent="0.25">
      <c r="A138" t="s">
        <v>6</v>
      </c>
      <c r="B138" t="s">
        <v>14</v>
      </c>
      <c r="C138" t="s">
        <v>15</v>
      </c>
      <c r="D138">
        <v>10</v>
      </c>
      <c r="E138">
        <v>20</v>
      </c>
      <c r="F138">
        <v>3798</v>
      </c>
      <c r="G138" s="2">
        <v>981.88733536742632</v>
      </c>
      <c r="H138" s="2">
        <v>1026.4431232414277</v>
      </c>
      <c r="I138" s="2">
        <v>1943.3394173081142</v>
      </c>
      <c r="J138" s="2">
        <v>757.34438387548619</v>
      </c>
      <c r="K138" s="2">
        <f t="shared" si="4"/>
        <v>1177.2535649481135</v>
      </c>
      <c r="L138" s="1">
        <f t="shared" si="5"/>
        <v>-1.5914404463109443E-2</v>
      </c>
      <c r="M138" s="1"/>
      <c r="N138" s="5"/>
    </row>
    <row r="139" spans="1:14" x14ac:dyDescent="0.25">
      <c r="A139" t="s">
        <v>6</v>
      </c>
      <c r="B139" t="s">
        <v>14</v>
      </c>
      <c r="C139" t="s">
        <v>15</v>
      </c>
      <c r="D139">
        <v>10</v>
      </c>
      <c r="E139">
        <v>20</v>
      </c>
      <c r="F139">
        <v>3928</v>
      </c>
      <c r="G139" s="2">
        <v>944.07643021513047</v>
      </c>
      <c r="H139" s="2">
        <v>986.10415015894023</v>
      </c>
      <c r="I139" s="2">
        <v>1859.2830208426303</v>
      </c>
      <c r="J139" s="2">
        <v>724.49061455179594</v>
      </c>
      <c r="K139" s="2">
        <f t="shared" si="4"/>
        <v>1128.4885539421243</v>
      </c>
      <c r="L139" s="1">
        <f t="shared" si="5"/>
        <v>-1.7394994161585547E-2</v>
      </c>
      <c r="M139" s="1"/>
      <c r="N139" s="5"/>
    </row>
    <row r="140" spans="1:14" x14ac:dyDescent="0.25">
      <c r="A140" t="s">
        <v>6</v>
      </c>
      <c r="B140" t="s">
        <v>14</v>
      </c>
      <c r="C140" t="s">
        <v>15</v>
      </c>
      <c r="D140">
        <v>10</v>
      </c>
      <c r="E140">
        <v>20</v>
      </c>
      <c r="F140">
        <v>4060</v>
      </c>
      <c r="G140" s="2">
        <v>963.36373795726013</v>
      </c>
      <c r="H140" s="2">
        <v>994.00704270381618</v>
      </c>
      <c r="I140" s="2">
        <v>1905.3892273927756</v>
      </c>
      <c r="J140" s="2">
        <v>755.87395812766999</v>
      </c>
      <c r="K140" s="2">
        <f t="shared" si="4"/>
        <v>1154.6584915453805</v>
      </c>
      <c r="L140" s="1">
        <f t="shared" si="5"/>
        <v>-4.3999837234595775E-3</v>
      </c>
      <c r="M140" s="1"/>
      <c r="N140" s="5"/>
    </row>
    <row r="141" spans="1:14" x14ac:dyDescent="0.25">
      <c r="A141" t="s">
        <v>6</v>
      </c>
      <c r="B141" t="s">
        <v>14</v>
      </c>
      <c r="C141" t="s">
        <v>15</v>
      </c>
      <c r="D141">
        <v>10</v>
      </c>
      <c r="E141">
        <v>20</v>
      </c>
      <c r="F141">
        <v>4191</v>
      </c>
      <c r="G141" s="2">
        <v>939.04362798307682</v>
      </c>
      <c r="H141" s="2">
        <v>967.69855301372399</v>
      </c>
      <c r="I141" s="2">
        <v>1862.5190634647433</v>
      </c>
      <c r="J141" s="2">
        <v>728.87491718446188</v>
      </c>
      <c r="K141" s="2">
        <f t="shared" si="4"/>
        <v>1124.5340404115016</v>
      </c>
      <c r="L141" s="1">
        <f t="shared" si="5"/>
        <v>-7.8657775106591595E-4</v>
      </c>
      <c r="M141" s="1"/>
      <c r="N141" s="5"/>
    </row>
    <row r="142" spans="1:14" x14ac:dyDescent="0.25">
      <c r="A142" t="s">
        <v>6</v>
      </c>
      <c r="B142" t="s">
        <v>14</v>
      </c>
      <c r="C142" t="s">
        <v>15</v>
      </c>
      <c r="D142">
        <v>10</v>
      </c>
      <c r="E142">
        <v>20</v>
      </c>
      <c r="F142">
        <v>4322</v>
      </c>
      <c r="G142" s="2">
        <v>914.25333755609813</v>
      </c>
      <c r="H142" s="2">
        <v>937.94678601171427</v>
      </c>
      <c r="I142" s="2">
        <v>1807.9069526833223</v>
      </c>
      <c r="J142" s="2">
        <v>712.17159863684572</v>
      </c>
      <c r="K142" s="2">
        <f t="shared" si="4"/>
        <v>1093.069668721995</v>
      </c>
      <c r="L142" s="1">
        <f t="shared" si="5"/>
        <v>-1.2552978766792833E-2</v>
      </c>
      <c r="M142" s="1"/>
      <c r="N142" s="5"/>
    </row>
    <row r="143" spans="1:14" x14ac:dyDescent="0.25">
      <c r="A143" t="s">
        <v>6</v>
      </c>
      <c r="B143" t="s">
        <v>14</v>
      </c>
      <c r="C143" t="s">
        <v>15</v>
      </c>
      <c r="D143">
        <v>10</v>
      </c>
      <c r="E143">
        <v>20</v>
      </c>
      <c r="F143">
        <v>4452</v>
      </c>
      <c r="G143" s="2">
        <v>904.98200377278135</v>
      </c>
      <c r="H143" s="2">
        <v>920.78093568373652</v>
      </c>
      <c r="I143" s="2">
        <v>1795.8247453098422</v>
      </c>
      <c r="J143" s="2">
        <v>708.76363421899168</v>
      </c>
      <c r="K143" s="2">
        <f t="shared" si="4"/>
        <v>1082.587829746338</v>
      </c>
      <c r="L143" s="1">
        <f t="shared" si="5"/>
        <v>-8.7444141264841728E-3</v>
      </c>
      <c r="M143" s="1"/>
      <c r="N143" s="5"/>
    </row>
    <row r="144" spans="1:14" x14ac:dyDescent="0.25">
      <c r="A144" t="s">
        <v>6</v>
      </c>
      <c r="B144" t="s">
        <v>14</v>
      </c>
      <c r="C144" t="s">
        <v>15</v>
      </c>
      <c r="D144">
        <v>10</v>
      </c>
      <c r="E144">
        <v>20</v>
      </c>
      <c r="F144">
        <v>4584</v>
      </c>
      <c r="G144" s="2">
        <v>890.5957485105406</v>
      </c>
      <c r="H144" s="2">
        <v>904.33501944960722</v>
      </c>
      <c r="I144" s="2">
        <v>1768.4552361598303</v>
      </c>
      <c r="J144" s="2">
        <v>692.75964406067169</v>
      </c>
      <c r="K144" s="2">
        <f t="shared" si="4"/>
        <v>1064.0364120451625</v>
      </c>
      <c r="L144" s="1">
        <f t="shared" si="5"/>
        <v>-6.1692998054191477E-3</v>
      </c>
      <c r="M144" s="1"/>
      <c r="N144" s="5"/>
    </row>
    <row r="145" spans="1:14" x14ac:dyDescent="0.25">
      <c r="A145" t="s">
        <v>6</v>
      </c>
      <c r="B145" t="s">
        <v>14</v>
      </c>
      <c r="C145" t="s">
        <v>15</v>
      </c>
      <c r="D145">
        <v>10</v>
      </c>
      <c r="E145">
        <v>20</v>
      </c>
      <c r="F145">
        <v>4715</v>
      </c>
      <c r="G145" s="2">
        <v>866.84216291602218</v>
      </c>
      <c r="H145" s="2">
        <v>881.97155193471451</v>
      </c>
      <c r="I145" s="2">
        <v>1705.5445005960248</v>
      </c>
      <c r="J145" s="2">
        <v>673.4317079184658</v>
      </c>
      <c r="K145" s="2">
        <f t="shared" si="4"/>
        <v>1031.9474808413067</v>
      </c>
      <c r="L145" s="1">
        <f t="shared" si="5"/>
        <v>-1.0925339290216267E-2</v>
      </c>
      <c r="M145" s="1"/>
      <c r="N145" s="5"/>
    </row>
    <row r="146" spans="1:14" x14ac:dyDescent="0.25">
      <c r="A146" t="s">
        <v>6</v>
      </c>
      <c r="B146" t="s">
        <v>14</v>
      </c>
      <c r="C146" t="s">
        <v>15</v>
      </c>
      <c r="D146">
        <v>10</v>
      </c>
      <c r="E146">
        <v>20</v>
      </c>
      <c r="F146">
        <v>4846</v>
      </c>
      <c r="G146" s="2">
        <v>820.12191848250404</v>
      </c>
      <c r="H146" s="2">
        <v>837.86827963002077</v>
      </c>
      <c r="I146" s="2">
        <v>1613.7349240122808</v>
      </c>
      <c r="J146" s="2">
        <v>637.83820181994327</v>
      </c>
      <c r="K146" s="2">
        <f t="shared" si="4"/>
        <v>977.39083098618721</v>
      </c>
      <c r="L146" s="1">
        <f t="shared" si="5"/>
        <v>-1.9451516197538488E-2</v>
      </c>
      <c r="M146" s="1"/>
      <c r="N146" s="5"/>
    </row>
    <row r="147" spans="1:14" x14ac:dyDescent="0.25">
      <c r="A147" t="s">
        <v>6</v>
      </c>
      <c r="B147" t="s">
        <v>14</v>
      </c>
      <c r="C147" t="s">
        <v>15</v>
      </c>
      <c r="D147">
        <v>10</v>
      </c>
      <c r="E147">
        <v>20</v>
      </c>
      <c r="F147">
        <v>4977</v>
      </c>
      <c r="G147" s="2">
        <v>790.08084173228895</v>
      </c>
      <c r="H147" s="2">
        <v>805.91016855892133</v>
      </c>
      <c r="I147" s="2">
        <v>1564.2519496353248</v>
      </c>
      <c r="J147" s="2">
        <v>618.17775932984591</v>
      </c>
      <c r="K147" s="2">
        <f t="shared" si="4"/>
        <v>944.60517981409521</v>
      </c>
      <c r="L147" s="1">
        <f t="shared" si="5"/>
        <v>-2.0252522069323219E-2</v>
      </c>
      <c r="M147" s="1"/>
      <c r="N147" s="5"/>
    </row>
    <row r="148" spans="1:14" x14ac:dyDescent="0.25">
      <c r="A148" t="s">
        <v>6</v>
      </c>
      <c r="B148" t="s">
        <v>14</v>
      </c>
      <c r="C148" t="s">
        <v>15</v>
      </c>
      <c r="D148">
        <v>10</v>
      </c>
      <c r="E148">
        <v>20</v>
      </c>
      <c r="F148">
        <v>5108</v>
      </c>
      <c r="G148" s="2">
        <v>771.18132798230852</v>
      </c>
      <c r="H148" s="2">
        <v>788.00452556854441</v>
      </c>
      <c r="I148" s="2">
        <v>1510.8627040733179</v>
      </c>
      <c r="J148" s="2">
        <v>592.2916918590621</v>
      </c>
      <c r="K148" s="2">
        <f t="shared" si="4"/>
        <v>915.58506237080826</v>
      </c>
      <c r="L148" s="1">
        <f t="shared" si="5"/>
        <v>-1.49595413133133E-2</v>
      </c>
      <c r="M148" s="1"/>
      <c r="N148" s="5"/>
    </row>
    <row r="149" spans="1:14" x14ac:dyDescent="0.25">
      <c r="A149" t="s">
        <v>6</v>
      </c>
      <c r="B149" t="s">
        <v>14</v>
      </c>
      <c r="C149" t="s">
        <v>15</v>
      </c>
      <c r="D149">
        <v>10</v>
      </c>
      <c r="E149">
        <v>20</v>
      </c>
      <c r="F149">
        <v>5239</v>
      </c>
      <c r="G149" s="2">
        <v>698.18793480856459</v>
      </c>
      <c r="H149" s="2">
        <v>718.32401572112326</v>
      </c>
      <c r="I149" s="2">
        <v>1347.8378351654524</v>
      </c>
      <c r="J149" s="2">
        <v>518.75033253830441</v>
      </c>
      <c r="K149" s="2">
        <f t="shared" si="4"/>
        <v>820.77502955836121</v>
      </c>
      <c r="L149" s="1">
        <f t="shared" si="5"/>
        <v>-3.2179692177965777E-2</v>
      </c>
      <c r="M149" s="1"/>
      <c r="N149" s="5"/>
    </row>
    <row r="150" spans="1:14" x14ac:dyDescent="0.25">
      <c r="A150" t="s">
        <v>6</v>
      </c>
      <c r="B150" t="s">
        <v>14</v>
      </c>
      <c r="C150" t="s">
        <v>15</v>
      </c>
      <c r="D150">
        <v>10</v>
      </c>
      <c r="E150">
        <v>20</v>
      </c>
      <c r="F150">
        <v>5370</v>
      </c>
      <c r="G150" s="2">
        <v>696.64083830361199</v>
      </c>
      <c r="H150" s="2">
        <v>714.45692817110637</v>
      </c>
      <c r="I150" s="2">
        <v>1364.3618198474924</v>
      </c>
      <c r="J150" s="2">
        <v>530.11785301255429</v>
      </c>
      <c r="K150" s="2">
        <f t="shared" si="4"/>
        <v>826.39435983369128</v>
      </c>
      <c r="L150" s="1">
        <f t="shared" si="5"/>
        <v>-2.3471262725244635E-2</v>
      </c>
      <c r="M150" s="1"/>
      <c r="N150" s="5"/>
    </row>
    <row r="151" spans="1:14" x14ac:dyDescent="0.25">
      <c r="A151" t="s">
        <v>6</v>
      </c>
      <c r="B151" t="s">
        <v>14</v>
      </c>
      <c r="C151" t="s">
        <v>15</v>
      </c>
      <c r="D151">
        <v>10</v>
      </c>
      <c r="E151">
        <v>20</v>
      </c>
      <c r="F151">
        <v>5501</v>
      </c>
      <c r="G151" s="2">
        <v>685.38764229496849</v>
      </c>
      <c r="H151" s="2">
        <v>705.15201070735782</v>
      </c>
      <c r="I151" s="2">
        <v>1338.7282990878284</v>
      </c>
      <c r="J151" s="2">
        <v>524.28815652072626</v>
      </c>
      <c r="K151" s="2">
        <f t="shared" si="4"/>
        <v>813.38902715272025</v>
      </c>
      <c r="L151" s="1">
        <f t="shared" si="5"/>
        <v>-2.0701256321034997E-3</v>
      </c>
      <c r="M151" s="1"/>
      <c r="N151" s="5"/>
    </row>
    <row r="152" spans="1:14" x14ac:dyDescent="0.25">
      <c r="A152" t="s">
        <v>6</v>
      </c>
      <c r="B152" t="s">
        <v>14</v>
      </c>
      <c r="C152" t="s">
        <v>15</v>
      </c>
      <c r="D152">
        <v>10</v>
      </c>
      <c r="E152">
        <v>20</v>
      </c>
      <c r="F152">
        <v>5632</v>
      </c>
      <c r="G152" s="2">
        <v>667.6793141148089</v>
      </c>
      <c r="H152" s="2">
        <v>678.29931751432764</v>
      </c>
      <c r="I152" s="2">
        <v>1306.0362625578803</v>
      </c>
      <c r="J152" s="2">
        <v>504.68656303809246</v>
      </c>
      <c r="K152" s="2">
        <f t="shared" si="4"/>
        <v>789.17536430627729</v>
      </c>
      <c r="L152" s="1">
        <f t="shared" si="5"/>
        <v>-1.055348133688922E-2</v>
      </c>
      <c r="M152" s="1"/>
      <c r="N152" s="5"/>
    </row>
    <row r="153" spans="1:14" x14ac:dyDescent="0.25">
      <c r="A153" t="s">
        <v>6</v>
      </c>
      <c r="B153" t="s">
        <v>14</v>
      </c>
      <c r="C153" t="s">
        <v>15</v>
      </c>
      <c r="D153">
        <v>10</v>
      </c>
      <c r="E153">
        <v>20</v>
      </c>
      <c r="F153">
        <v>5763</v>
      </c>
      <c r="G153" s="2">
        <v>646.78243083337861</v>
      </c>
      <c r="H153" s="2">
        <v>660.27393544981283</v>
      </c>
      <c r="I153" s="2">
        <v>1279.5770642667078</v>
      </c>
      <c r="J153" s="2">
        <v>492.79779130551384</v>
      </c>
      <c r="K153" s="2">
        <f t="shared" si="4"/>
        <v>769.85780546385331</v>
      </c>
      <c r="L153" s="1">
        <f t="shared" si="5"/>
        <v>-1.2596261156453768E-2</v>
      </c>
      <c r="M153" s="1"/>
      <c r="N153" s="5"/>
    </row>
    <row r="154" spans="1:14" x14ac:dyDescent="0.25">
      <c r="A154" t="s">
        <v>6</v>
      </c>
      <c r="B154" t="s">
        <v>14</v>
      </c>
      <c r="C154" t="s">
        <v>15</v>
      </c>
      <c r="D154">
        <v>10</v>
      </c>
      <c r="E154">
        <v>20</v>
      </c>
      <c r="F154">
        <v>5894</v>
      </c>
      <c r="G154" s="2">
        <v>636.57637435514084</v>
      </c>
      <c r="H154" s="2">
        <v>639.85104148796381</v>
      </c>
      <c r="I154" s="2">
        <v>1261.4815018383999</v>
      </c>
      <c r="J154" s="2">
        <v>484.4743874637133</v>
      </c>
      <c r="K154" s="2">
        <f t="shared" si="4"/>
        <v>755.59582628630449</v>
      </c>
      <c r="L154" s="1">
        <f t="shared" si="5"/>
        <v>-9.9576974939156824E-3</v>
      </c>
      <c r="M154" s="1"/>
      <c r="N154" s="5"/>
    </row>
    <row r="155" spans="1:14" x14ac:dyDescent="0.25">
      <c r="A155" t="s">
        <v>6</v>
      </c>
      <c r="B155" t="s">
        <v>14</v>
      </c>
      <c r="C155" t="s">
        <v>15</v>
      </c>
      <c r="D155">
        <v>10</v>
      </c>
      <c r="E155">
        <v>20</v>
      </c>
      <c r="F155">
        <v>6025</v>
      </c>
      <c r="G155" s="2">
        <v>624.8544898372835</v>
      </c>
      <c r="H155" s="2">
        <v>624.00799524823117</v>
      </c>
      <c r="I155" s="2">
        <v>1243.1058622748269</v>
      </c>
      <c r="J155" s="2">
        <v>436.92847386657712</v>
      </c>
      <c r="K155" s="2">
        <f t="shared" si="4"/>
        <v>732.22420530672969</v>
      </c>
      <c r="L155" s="1">
        <f t="shared" si="5"/>
        <v>-1.1477649870086841E-2</v>
      </c>
      <c r="M155" s="1"/>
      <c r="N155" s="5"/>
    </row>
    <row r="156" spans="1:14" x14ac:dyDescent="0.25">
      <c r="A156" t="s">
        <v>6</v>
      </c>
      <c r="B156" t="s">
        <v>14</v>
      </c>
      <c r="C156" t="s">
        <v>15</v>
      </c>
      <c r="D156">
        <v>10</v>
      </c>
      <c r="E156">
        <v>20</v>
      </c>
      <c r="F156">
        <v>6155</v>
      </c>
      <c r="G156" s="2">
        <v>609.12439868222555</v>
      </c>
      <c r="H156" s="2">
        <v>608.56815778352291</v>
      </c>
      <c r="I156" s="2">
        <v>1215.5632073246686</v>
      </c>
      <c r="J156" s="2">
        <v>425.51598854948389</v>
      </c>
      <c r="K156" s="2">
        <f t="shared" si="4"/>
        <v>714.69293808497537</v>
      </c>
      <c r="L156" s="1">
        <f t="shared" si="5"/>
        <v>-1.279598251524142E-2</v>
      </c>
      <c r="M156" s="1"/>
      <c r="N156" s="5"/>
    </row>
    <row r="157" spans="1:14" x14ac:dyDescent="0.25">
      <c r="A157" t="s">
        <v>6</v>
      </c>
      <c r="B157" t="s">
        <v>14</v>
      </c>
      <c r="C157" t="s">
        <v>15</v>
      </c>
      <c r="D157">
        <v>10</v>
      </c>
      <c r="E157">
        <v>20</v>
      </c>
      <c r="F157">
        <v>6286</v>
      </c>
      <c r="G157" s="2">
        <v>581.74351523436553</v>
      </c>
      <c r="H157" s="2">
        <v>579.8071570533524</v>
      </c>
      <c r="I157" s="2">
        <v>1141.8744359297946</v>
      </c>
      <c r="J157" s="2">
        <v>407.85691809938328</v>
      </c>
      <c r="K157" s="2">
        <f t="shared" si="4"/>
        <v>677.82050657922389</v>
      </c>
      <c r="L157" s="1">
        <f t="shared" si="5"/>
        <v>-1.7756452404964269E-2</v>
      </c>
      <c r="M157" s="1"/>
      <c r="N157" s="5"/>
    </row>
    <row r="158" spans="1:14" x14ac:dyDescent="0.25">
      <c r="A158" t="s">
        <v>6</v>
      </c>
      <c r="B158" t="s">
        <v>14</v>
      </c>
      <c r="C158" t="s">
        <v>15</v>
      </c>
      <c r="D158">
        <v>10</v>
      </c>
      <c r="E158">
        <v>20</v>
      </c>
      <c r="F158">
        <v>6417</v>
      </c>
      <c r="G158" s="2">
        <v>556.60334845002558</v>
      </c>
      <c r="H158" s="2">
        <v>552.49063710971586</v>
      </c>
      <c r="I158" s="2">
        <v>1091.9038501343059</v>
      </c>
      <c r="J158" s="2">
        <v>395.6126606513451</v>
      </c>
      <c r="K158" s="2">
        <f t="shared" si="4"/>
        <v>649.15262408634817</v>
      </c>
      <c r="L158" s="1">
        <f t="shared" si="5"/>
        <v>-2.2027130401575671E-2</v>
      </c>
      <c r="M158" s="1"/>
      <c r="N158" s="5"/>
    </row>
    <row r="159" spans="1:14" x14ac:dyDescent="0.25">
      <c r="A159" t="s">
        <v>6</v>
      </c>
      <c r="B159" t="s">
        <v>14</v>
      </c>
      <c r="C159" t="s">
        <v>15</v>
      </c>
      <c r="D159">
        <v>10</v>
      </c>
      <c r="E159">
        <v>20</v>
      </c>
      <c r="F159">
        <v>6548</v>
      </c>
      <c r="G159" s="2">
        <v>545.29207352720903</v>
      </c>
      <c r="H159" s="2">
        <v>543.22911244776731</v>
      </c>
      <c r="I159" s="2">
        <v>1078.7153784253053</v>
      </c>
      <c r="J159" s="2">
        <v>381.5084264068484</v>
      </c>
      <c r="K159" s="2">
        <f t="shared" si="4"/>
        <v>637.18624770178246</v>
      </c>
      <c r="L159" s="1">
        <f t="shared" si="5"/>
        <v>-1.4157370515561313E-2</v>
      </c>
      <c r="M159" s="1"/>
      <c r="N159" s="5"/>
    </row>
    <row r="160" spans="1:14" x14ac:dyDescent="0.25">
      <c r="A160" t="s">
        <v>6</v>
      </c>
      <c r="B160" t="s">
        <v>14</v>
      </c>
      <c r="C160" t="s">
        <v>15</v>
      </c>
      <c r="D160">
        <v>10</v>
      </c>
      <c r="E160">
        <v>20</v>
      </c>
      <c r="F160">
        <v>6679</v>
      </c>
      <c r="G160" s="2">
        <v>532.43439240169403</v>
      </c>
      <c r="H160" s="2">
        <v>525.976889543369</v>
      </c>
      <c r="I160" s="2">
        <v>1047.6992176882054</v>
      </c>
      <c r="J160" s="2">
        <v>370.66165456453723</v>
      </c>
      <c r="K160" s="2">
        <f t="shared" si="4"/>
        <v>619.19303854945133</v>
      </c>
      <c r="L160" s="1">
        <f t="shared" si="5"/>
        <v>-1.0820788758899753E-2</v>
      </c>
      <c r="M160" s="1"/>
      <c r="N160" s="5"/>
    </row>
    <row r="161" spans="1:14" x14ac:dyDescent="0.25">
      <c r="A161" t="s">
        <v>6</v>
      </c>
      <c r="B161" t="s">
        <v>14</v>
      </c>
      <c r="C161" t="s">
        <v>15</v>
      </c>
      <c r="D161">
        <v>10</v>
      </c>
      <c r="E161">
        <v>20</v>
      </c>
      <c r="F161">
        <v>6810</v>
      </c>
      <c r="G161" s="2">
        <v>579.32315074936594</v>
      </c>
      <c r="H161" s="2">
        <v>561.62510463206377</v>
      </c>
      <c r="I161" s="2">
        <v>1168.9404939693948</v>
      </c>
      <c r="J161" s="2">
        <v>383.99294735640007</v>
      </c>
      <c r="K161" s="2">
        <f t="shared" si="4"/>
        <v>673.4704241768062</v>
      </c>
      <c r="L161" s="1">
        <f t="shared" si="5"/>
        <v>1.2682920424106115E-2</v>
      </c>
      <c r="M161" s="1"/>
      <c r="N161" s="5"/>
    </row>
    <row r="162" spans="1:14" x14ac:dyDescent="0.25">
      <c r="A162" t="s">
        <v>11</v>
      </c>
      <c r="B162" t="s">
        <v>16</v>
      </c>
      <c r="C162" t="s">
        <v>17</v>
      </c>
      <c r="D162">
        <v>10</v>
      </c>
      <c r="E162">
        <v>20</v>
      </c>
      <c r="F162">
        <v>0</v>
      </c>
      <c r="G162" s="2">
        <v>1</v>
      </c>
      <c r="H162" s="2">
        <v>1</v>
      </c>
      <c r="I162" s="2">
        <v>1</v>
      </c>
      <c r="J162" s="2">
        <v>1</v>
      </c>
      <c r="K162" s="2">
        <f>AVERAGE(G162:J162)</f>
        <v>1</v>
      </c>
      <c r="M162" s="1"/>
      <c r="N162" s="5"/>
    </row>
    <row r="163" spans="1:14" x14ac:dyDescent="0.25">
      <c r="A163" t="s">
        <v>11</v>
      </c>
      <c r="B163" t="s">
        <v>16</v>
      </c>
      <c r="C163" t="s">
        <v>17</v>
      </c>
      <c r="D163">
        <v>10</v>
      </c>
      <c r="E163">
        <v>20</v>
      </c>
      <c r="F163">
        <v>131</v>
      </c>
      <c r="G163" s="2">
        <v>2.4636404587324203</v>
      </c>
      <c r="H163" s="2">
        <v>2.5360031037261908</v>
      </c>
      <c r="I163" s="2">
        <v>2.614453959152518</v>
      </c>
      <c r="J163" s="2">
        <v>2.5875954678915485</v>
      </c>
      <c r="K163" s="2">
        <f>AVERAGE(G163:J163)</f>
        <v>2.5504232473756692</v>
      </c>
      <c r="M163" s="1"/>
      <c r="N163" s="5"/>
    </row>
    <row r="164" spans="1:14" x14ac:dyDescent="0.25">
      <c r="A164" t="s">
        <v>11</v>
      </c>
      <c r="B164" t="s">
        <v>16</v>
      </c>
      <c r="C164" t="s">
        <v>17</v>
      </c>
      <c r="D164">
        <v>10</v>
      </c>
      <c r="E164">
        <v>20</v>
      </c>
      <c r="F164">
        <v>262</v>
      </c>
      <c r="G164" s="2">
        <v>5.5683516003389908</v>
      </c>
      <c r="H164" s="2">
        <v>6.2790497203513693</v>
      </c>
      <c r="I164" s="2">
        <v>6.1190408043948414</v>
      </c>
      <c r="J164" s="2">
        <v>5.8893792952169113</v>
      </c>
      <c r="K164" s="2">
        <f t="shared" si="4"/>
        <v>5.9639553550755284</v>
      </c>
      <c r="L164" s="1">
        <f>SLOPE(LN(K162:K164),F162:F164/60)</f>
        <v>0.40894669720747739</v>
      </c>
      <c r="M164" s="1">
        <f>MAX(L164:L214)</f>
        <v>0.4126437409667546</v>
      </c>
      <c r="N164" s="5"/>
    </row>
    <row r="165" spans="1:14" x14ac:dyDescent="0.25">
      <c r="A165" t="s">
        <v>11</v>
      </c>
      <c r="B165" t="s">
        <v>16</v>
      </c>
      <c r="C165" t="s">
        <v>17</v>
      </c>
      <c r="D165">
        <v>10</v>
      </c>
      <c r="E165">
        <v>20</v>
      </c>
      <c r="F165">
        <v>392</v>
      </c>
      <c r="G165" s="2">
        <v>12.85636586255238</v>
      </c>
      <c r="H165" s="2">
        <v>14.577598351613263</v>
      </c>
      <c r="I165" s="2">
        <v>15.041410276162438</v>
      </c>
      <c r="J165" s="2">
        <v>13.441490570373746</v>
      </c>
      <c r="K165" s="2">
        <f t="shared" si="4"/>
        <v>13.979216265175456</v>
      </c>
      <c r="L165" s="1">
        <f t="shared" ref="L165:L214" si="6">SLOPE(LN(K163:K165),F163:F165/60)</f>
        <v>0.39110367961489467</v>
      </c>
      <c r="M165" s="1"/>
      <c r="N165" s="5"/>
    </row>
    <row r="166" spans="1:14" x14ac:dyDescent="0.25">
      <c r="A166" t="s">
        <v>11</v>
      </c>
      <c r="B166" t="s">
        <v>16</v>
      </c>
      <c r="C166" t="s">
        <v>17</v>
      </c>
      <c r="D166">
        <v>10</v>
      </c>
      <c r="E166">
        <v>20</v>
      </c>
      <c r="F166">
        <v>523</v>
      </c>
      <c r="G166" s="2">
        <v>31.34610001550536</v>
      </c>
      <c r="H166" s="2">
        <v>34.863055779637968</v>
      </c>
      <c r="I166" s="2">
        <v>38.363597641364976</v>
      </c>
      <c r="J166" s="2">
        <v>30.991778070054902</v>
      </c>
      <c r="K166" s="2">
        <f t="shared" si="4"/>
        <v>33.891132876640803</v>
      </c>
      <c r="L166" s="1">
        <f t="shared" si="6"/>
        <v>0.39941473469493438</v>
      </c>
      <c r="M166" s="1"/>
      <c r="N166" s="5"/>
    </row>
    <row r="167" spans="1:14" x14ac:dyDescent="0.25">
      <c r="A167" t="s">
        <v>11</v>
      </c>
      <c r="B167" t="s">
        <v>16</v>
      </c>
      <c r="C167" t="s">
        <v>17</v>
      </c>
      <c r="D167">
        <v>10</v>
      </c>
      <c r="E167">
        <v>20</v>
      </c>
      <c r="F167">
        <v>653</v>
      </c>
      <c r="G167" s="2">
        <v>77.640715643533525</v>
      </c>
      <c r="H167" s="2">
        <v>88.11214014951031</v>
      </c>
      <c r="I167" s="2">
        <v>89.248631000360334</v>
      </c>
      <c r="J167" s="2">
        <v>78.303192876034785</v>
      </c>
      <c r="K167" s="2">
        <f t="shared" si="4"/>
        <v>83.326169917359749</v>
      </c>
      <c r="L167" s="1">
        <f t="shared" si="6"/>
        <v>0.41038260691302497</v>
      </c>
      <c r="M167" s="1"/>
      <c r="N167" s="5"/>
    </row>
    <row r="168" spans="1:14" x14ac:dyDescent="0.25">
      <c r="A168" t="s">
        <v>11</v>
      </c>
      <c r="B168" t="s">
        <v>16</v>
      </c>
      <c r="C168" t="s">
        <v>17</v>
      </c>
      <c r="D168">
        <v>10</v>
      </c>
      <c r="E168">
        <v>20</v>
      </c>
      <c r="F168">
        <v>784</v>
      </c>
      <c r="G168" s="2">
        <v>186.92580744191636</v>
      </c>
      <c r="H168" s="2">
        <v>216.9905809026493</v>
      </c>
      <c r="I168" s="2">
        <v>209.62203246198891</v>
      </c>
      <c r="J168" s="2">
        <v>202.50062169268062</v>
      </c>
      <c r="K168" s="2">
        <f t="shared" si="4"/>
        <v>204.00976062480879</v>
      </c>
      <c r="L168" s="1">
        <f t="shared" si="6"/>
        <v>0.4126437409667546</v>
      </c>
      <c r="M168" s="1"/>
      <c r="N168" s="5"/>
    </row>
    <row r="169" spans="1:14" x14ac:dyDescent="0.25">
      <c r="A169" t="s">
        <v>11</v>
      </c>
      <c r="B169" t="s">
        <v>16</v>
      </c>
      <c r="C169" t="s">
        <v>17</v>
      </c>
      <c r="D169">
        <v>10</v>
      </c>
      <c r="E169">
        <v>20</v>
      </c>
      <c r="F169">
        <v>915</v>
      </c>
      <c r="G169" s="2">
        <v>427.05474298711408</v>
      </c>
      <c r="H169" s="2">
        <v>516.83890337351477</v>
      </c>
      <c r="I169" s="2">
        <v>469.18269453423255</v>
      </c>
      <c r="J169" s="2">
        <v>474.56189606919719</v>
      </c>
      <c r="K169" s="2">
        <f t="shared" si="4"/>
        <v>471.90955924101468</v>
      </c>
      <c r="L169" s="1">
        <f t="shared" si="6"/>
        <v>0.39710489105509139</v>
      </c>
      <c r="M169" s="1"/>
      <c r="N169" s="5"/>
    </row>
    <row r="170" spans="1:14" x14ac:dyDescent="0.25">
      <c r="A170" t="s">
        <v>11</v>
      </c>
      <c r="B170" t="s">
        <v>16</v>
      </c>
      <c r="C170" t="s">
        <v>17</v>
      </c>
      <c r="D170">
        <v>10</v>
      </c>
      <c r="E170">
        <v>20</v>
      </c>
      <c r="F170">
        <v>1045</v>
      </c>
      <c r="G170" s="2">
        <v>677.36954520057941</v>
      </c>
      <c r="H170" s="2">
        <v>837.79876834618449</v>
      </c>
      <c r="I170" s="2">
        <v>819.96446880983819</v>
      </c>
      <c r="J170" s="2">
        <v>763.31020728050794</v>
      </c>
      <c r="K170" s="2">
        <f t="shared" si="4"/>
        <v>774.61074740927756</v>
      </c>
      <c r="L170" s="1">
        <f t="shared" si="6"/>
        <v>0.30681020459906355</v>
      </c>
      <c r="M170" s="1"/>
      <c r="N170" s="5"/>
    </row>
    <row r="171" spans="1:14" x14ac:dyDescent="0.25">
      <c r="A171" t="s">
        <v>11</v>
      </c>
      <c r="B171" t="s">
        <v>16</v>
      </c>
      <c r="C171" t="s">
        <v>17</v>
      </c>
      <c r="D171">
        <v>10</v>
      </c>
      <c r="E171">
        <v>20</v>
      </c>
      <c r="F171">
        <v>1176</v>
      </c>
      <c r="G171" s="2">
        <v>807.13519263776266</v>
      </c>
      <c r="H171" s="2">
        <v>1032.3520736042933</v>
      </c>
      <c r="I171" s="2">
        <v>1086.2355642313655</v>
      </c>
      <c r="J171" s="2">
        <v>931.26842771926636</v>
      </c>
      <c r="K171" s="2">
        <f t="shared" si="4"/>
        <v>964.24781454817207</v>
      </c>
      <c r="L171" s="1">
        <f t="shared" si="6"/>
        <v>0.16418488323348962</v>
      </c>
      <c r="M171" s="1"/>
      <c r="N171" s="5"/>
    </row>
    <row r="172" spans="1:14" x14ac:dyDescent="0.25">
      <c r="A172" t="s">
        <v>11</v>
      </c>
      <c r="B172" t="s">
        <v>16</v>
      </c>
      <c r="C172" t="s">
        <v>17</v>
      </c>
      <c r="D172">
        <v>10</v>
      </c>
      <c r="E172">
        <v>20</v>
      </c>
      <c r="F172">
        <v>1307</v>
      </c>
      <c r="G172" s="2">
        <v>852.3335898486074</v>
      </c>
      <c r="H172" s="2">
        <v>1123.0420474849566</v>
      </c>
      <c r="I172" s="2">
        <v>1201.8286104075912</v>
      </c>
      <c r="J172" s="2">
        <v>1012.4249472390641</v>
      </c>
      <c r="K172" s="2">
        <f t="shared" si="4"/>
        <v>1047.4072987450547</v>
      </c>
      <c r="L172" s="1">
        <f t="shared" si="6"/>
        <v>6.9094467593498438E-2</v>
      </c>
      <c r="M172" s="1"/>
      <c r="N172" s="5"/>
    </row>
    <row r="173" spans="1:14" x14ac:dyDescent="0.25">
      <c r="A173" t="s">
        <v>11</v>
      </c>
      <c r="B173" t="s">
        <v>16</v>
      </c>
      <c r="C173" t="s">
        <v>17</v>
      </c>
      <c r="D173">
        <v>10</v>
      </c>
      <c r="E173">
        <v>20</v>
      </c>
      <c r="F173">
        <v>1438</v>
      </c>
      <c r="G173" s="2">
        <v>891.94470375144431</v>
      </c>
      <c r="H173" s="2">
        <v>1155.8032369025289</v>
      </c>
      <c r="I173" s="2">
        <v>1226.1877257542328</v>
      </c>
      <c r="J173" s="2">
        <v>1024.3096718644595</v>
      </c>
      <c r="K173" s="2">
        <f t="shared" si="4"/>
        <v>1074.5613345681663</v>
      </c>
      <c r="L173" s="1">
        <f t="shared" si="6"/>
        <v>2.4805984536209063E-2</v>
      </c>
      <c r="M173" s="1"/>
      <c r="N173" s="5"/>
    </row>
    <row r="174" spans="1:14" x14ac:dyDescent="0.25">
      <c r="A174" t="s">
        <v>11</v>
      </c>
      <c r="B174" t="s">
        <v>16</v>
      </c>
      <c r="C174" t="s">
        <v>17</v>
      </c>
      <c r="D174">
        <v>10</v>
      </c>
      <c r="E174">
        <v>20</v>
      </c>
      <c r="F174">
        <v>1570</v>
      </c>
      <c r="G174" s="2">
        <v>1051.73419341984</v>
      </c>
      <c r="H174" s="2">
        <v>1363.5701697227221</v>
      </c>
      <c r="I174" s="2">
        <v>1426.6154326507208</v>
      </c>
      <c r="J174" s="2">
        <v>1190.824006983509</v>
      </c>
      <c r="K174" s="2">
        <f t="shared" ref="K174:K214" si="7">AVERAGE(G174:J174)</f>
        <v>1258.185950694198</v>
      </c>
      <c r="L174" s="1">
        <f t="shared" si="6"/>
        <v>4.1867615406215745E-2</v>
      </c>
      <c r="M174" s="1"/>
      <c r="N174" s="5"/>
    </row>
    <row r="175" spans="1:14" x14ac:dyDescent="0.25">
      <c r="A175" t="s">
        <v>11</v>
      </c>
      <c r="B175" t="s">
        <v>16</v>
      </c>
      <c r="C175" t="s">
        <v>17</v>
      </c>
      <c r="D175">
        <v>10</v>
      </c>
      <c r="E175">
        <v>20</v>
      </c>
      <c r="F175">
        <v>1701</v>
      </c>
      <c r="G175" s="2">
        <v>1075.3954046539382</v>
      </c>
      <c r="H175" s="2">
        <v>1376.9330667700976</v>
      </c>
      <c r="I175" s="2">
        <v>1424.1982210457386</v>
      </c>
      <c r="J175" s="2">
        <v>1188.0354614531182</v>
      </c>
      <c r="K175" s="2">
        <f t="shared" si="7"/>
        <v>1266.1405384807231</v>
      </c>
      <c r="L175" s="1">
        <f t="shared" si="6"/>
        <v>3.7471934139744791E-2</v>
      </c>
      <c r="M175" s="1"/>
      <c r="N175" s="5"/>
    </row>
    <row r="176" spans="1:14" x14ac:dyDescent="0.25">
      <c r="A176" t="s">
        <v>11</v>
      </c>
      <c r="B176" t="s">
        <v>16</v>
      </c>
      <c r="C176" t="s">
        <v>17</v>
      </c>
      <c r="D176">
        <v>10</v>
      </c>
      <c r="E176">
        <v>20</v>
      </c>
      <c r="F176">
        <v>1832</v>
      </c>
      <c r="G176" s="2">
        <v>1088.7189793889104</v>
      </c>
      <c r="H176" s="2">
        <v>1374.9555424697455</v>
      </c>
      <c r="I176" s="2">
        <v>1406.8526340381904</v>
      </c>
      <c r="J176" s="2">
        <v>1178.6858887744179</v>
      </c>
      <c r="K176" s="2">
        <f t="shared" si="7"/>
        <v>1262.3032611678159</v>
      </c>
      <c r="L176" s="1">
        <f t="shared" si="6"/>
        <v>7.4818520353939135E-4</v>
      </c>
      <c r="M176" s="1"/>
      <c r="N176" s="5"/>
    </row>
    <row r="177" spans="1:14" x14ac:dyDescent="0.25">
      <c r="A177" t="s">
        <v>11</v>
      </c>
      <c r="B177" t="s">
        <v>16</v>
      </c>
      <c r="C177" t="s">
        <v>17</v>
      </c>
      <c r="D177">
        <v>10</v>
      </c>
      <c r="E177">
        <v>20</v>
      </c>
      <c r="F177">
        <v>1964</v>
      </c>
      <c r="G177" s="2">
        <v>1071.2594580320133</v>
      </c>
      <c r="H177" s="2">
        <v>1350.4898600946558</v>
      </c>
      <c r="I177" s="2">
        <v>1381.0204168336945</v>
      </c>
      <c r="J177" s="2">
        <v>1153.9853953544912</v>
      </c>
      <c r="K177" s="2">
        <f t="shared" si="7"/>
        <v>1239.1887825787137</v>
      </c>
      <c r="L177" s="1">
        <f t="shared" si="6"/>
        <v>-4.913119874320985E-3</v>
      </c>
      <c r="M177" s="1"/>
      <c r="N177" s="5"/>
    </row>
    <row r="178" spans="1:14" x14ac:dyDescent="0.25">
      <c r="A178" t="s">
        <v>11</v>
      </c>
      <c r="B178" t="s">
        <v>16</v>
      </c>
      <c r="C178" t="s">
        <v>17</v>
      </c>
      <c r="D178">
        <v>10</v>
      </c>
      <c r="E178">
        <v>20</v>
      </c>
      <c r="F178">
        <v>2096</v>
      </c>
      <c r="G178" s="2">
        <v>1039.9889962419309</v>
      </c>
      <c r="H178" s="2">
        <v>1312.9941996942782</v>
      </c>
      <c r="I178" s="2">
        <v>1329.7085660653427</v>
      </c>
      <c r="J178" s="2">
        <v>1106.8593454465633</v>
      </c>
      <c r="K178" s="2">
        <f t="shared" si="7"/>
        <v>1197.3877768620289</v>
      </c>
      <c r="L178" s="1">
        <f t="shared" si="6"/>
        <v>-1.1999024066955626E-2</v>
      </c>
      <c r="M178" s="1"/>
      <c r="N178" s="5"/>
    </row>
    <row r="179" spans="1:14" x14ac:dyDescent="0.25">
      <c r="A179" t="s">
        <v>11</v>
      </c>
      <c r="B179" t="s">
        <v>16</v>
      </c>
      <c r="C179" t="s">
        <v>17</v>
      </c>
      <c r="D179">
        <v>10</v>
      </c>
      <c r="E179">
        <v>20</v>
      </c>
      <c r="F179">
        <v>2227</v>
      </c>
      <c r="G179" s="2">
        <v>1030.028263254841</v>
      </c>
      <c r="H179" s="2">
        <v>1296.8428867550242</v>
      </c>
      <c r="I179" s="2">
        <v>1313.9234272888664</v>
      </c>
      <c r="J179" s="2">
        <v>1090.337494035409</v>
      </c>
      <c r="K179" s="2">
        <f t="shared" si="7"/>
        <v>1182.783017833535</v>
      </c>
      <c r="L179" s="1">
        <f t="shared" si="6"/>
        <v>-1.0634491070018117E-2</v>
      </c>
      <c r="M179" s="1"/>
      <c r="N179" s="5"/>
    </row>
    <row r="180" spans="1:14" x14ac:dyDescent="0.25">
      <c r="A180" t="s">
        <v>11</v>
      </c>
      <c r="B180" t="s">
        <v>16</v>
      </c>
      <c r="C180" t="s">
        <v>17</v>
      </c>
      <c r="D180">
        <v>10</v>
      </c>
      <c r="E180">
        <v>20</v>
      </c>
      <c r="F180">
        <v>2358</v>
      </c>
      <c r="G180" s="2">
        <v>992.2679764841314</v>
      </c>
      <c r="H180" s="2">
        <v>1252.451923182821</v>
      </c>
      <c r="I180" s="2">
        <v>1274.3946853805123</v>
      </c>
      <c r="J180" s="2">
        <v>1056.2295918829304</v>
      </c>
      <c r="K180" s="2">
        <f t="shared" si="7"/>
        <v>1143.8360442325989</v>
      </c>
      <c r="L180" s="1">
        <f t="shared" si="6"/>
        <v>-1.0478190843462833E-2</v>
      </c>
      <c r="M180" s="1"/>
      <c r="N180" s="5"/>
    </row>
    <row r="181" spans="1:14" x14ac:dyDescent="0.25">
      <c r="A181" t="s">
        <v>11</v>
      </c>
      <c r="B181" t="s">
        <v>16</v>
      </c>
      <c r="C181" t="s">
        <v>17</v>
      </c>
      <c r="D181">
        <v>10</v>
      </c>
      <c r="E181">
        <v>20</v>
      </c>
      <c r="F181">
        <v>2489</v>
      </c>
      <c r="G181" s="2">
        <v>946.40048601112164</v>
      </c>
      <c r="H181" s="2">
        <v>1189.3238827853761</v>
      </c>
      <c r="I181" s="2">
        <v>1197.4811999735657</v>
      </c>
      <c r="J181" s="2">
        <v>993.95032171427351</v>
      </c>
      <c r="K181" s="2">
        <f t="shared" si="7"/>
        <v>1081.7889726210842</v>
      </c>
      <c r="L181" s="1">
        <f t="shared" si="6"/>
        <v>-2.0439852924972732E-2</v>
      </c>
      <c r="M181" s="1"/>
      <c r="N181" s="5"/>
    </row>
    <row r="182" spans="1:14" x14ac:dyDescent="0.25">
      <c r="A182" t="s">
        <v>11</v>
      </c>
      <c r="B182" t="s">
        <v>16</v>
      </c>
      <c r="C182" t="s">
        <v>17</v>
      </c>
      <c r="D182">
        <v>10</v>
      </c>
      <c r="E182">
        <v>20</v>
      </c>
      <c r="F182">
        <v>2620</v>
      </c>
      <c r="G182" s="2">
        <v>946.35625350164071</v>
      </c>
      <c r="H182" s="2">
        <v>1190.8772304311358</v>
      </c>
      <c r="I182" s="2">
        <v>1203.014365006828</v>
      </c>
      <c r="J182" s="2">
        <v>991.65499428219414</v>
      </c>
      <c r="K182" s="2">
        <f t="shared" si="7"/>
        <v>1082.9757108054496</v>
      </c>
      <c r="L182" s="1">
        <f t="shared" si="6"/>
        <v>-1.2520998008371694E-2</v>
      </c>
      <c r="M182" s="1"/>
      <c r="N182" s="5"/>
    </row>
    <row r="183" spans="1:14" x14ac:dyDescent="0.25">
      <c r="A183" t="s">
        <v>11</v>
      </c>
      <c r="B183" t="s">
        <v>16</v>
      </c>
      <c r="C183" t="s">
        <v>17</v>
      </c>
      <c r="D183">
        <v>10</v>
      </c>
      <c r="E183">
        <v>20</v>
      </c>
      <c r="F183">
        <v>2750</v>
      </c>
      <c r="G183" s="2">
        <v>921.43063330069276</v>
      </c>
      <c r="H183" s="2">
        <v>1168.4932477047651</v>
      </c>
      <c r="I183" s="2">
        <v>1175.3858337430092</v>
      </c>
      <c r="J183" s="2">
        <v>968.32814994121895</v>
      </c>
      <c r="K183" s="2">
        <f t="shared" si="7"/>
        <v>1058.4094661724214</v>
      </c>
      <c r="L183" s="1">
        <f t="shared" si="6"/>
        <v>-5.0156408962147431E-3</v>
      </c>
      <c r="M183" s="1"/>
      <c r="N183" s="5"/>
    </row>
    <row r="184" spans="1:14" x14ac:dyDescent="0.25">
      <c r="A184" t="s">
        <v>11</v>
      </c>
      <c r="B184" t="s">
        <v>16</v>
      </c>
      <c r="C184" t="s">
        <v>17</v>
      </c>
      <c r="D184">
        <v>10</v>
      </c>
      <c r="E184">
        <v>20</v>
      </c>
      <c r="F184">
        <v>2881</v>
      </c>
      <c r="G184" s="2">
        <v>900.49457846946075</v>
      </c>
      <c r="H184" s="2">
        <v>1135.720677987917</v>
      </c>
      <c r="I184" s="2">
        <v>1146.888864407797</v>
      </c>
      <c r="J184" s="2">
        <v>946.76424852600121</v>
      </c>
      <c r="K184" s="2">
        <f t="shared" si="7"/>
        <v>1032.4670923477941</v>
      </c>
      <c r="L184" s="1">
        <f t="shared" si="6"/>
        <v>-1.0980120034653136E-2</v>
      </c>
      <c r="M184" s="1"/>
      <c r="N184" s="5"/>
    </row>
    <row r="185" spans="1:14" x14ac:dyDescent="0.25">
      <c r="A185" t="s">
        <v>11</v>
      </c>
      <c r="B185" t="s">
        <v>16</v>
      </c>
      <c r="C185" t="s">
        <v>17</v>
      </c>
      <c r="D185">
        <v>10</v>
      </c>
      <c r="E185">
        <v>20</v>
      </c>
      <c r="F185">
        <v>3012</v>
      </c>
      <c r="G185" s="2">
        <v>857.37822816322</v>
      </c>
      <c r="H185" s="2">
        <v>1087.7711621379585</v>
      </c>
      <c r="I185" s="2">
        <v>1095.9726556252153</v>
      </c>
      <c r="J185" s="2">
        <v>900.55939288868456</v>
      </c>
      <c r="K185" s="2">
        <f t="shared" si="7"/>
        <v>985.42035970376969</v>
      </c>
      <c r="L185" s="1">
        <f t="shared" si="6"/>
        <v>-1.6363567638825325E-2</v>
      </c>
      <c r="M185" s="1"/>
      <c r="N185" s="5"/>
    </row>
    <row r="186" spans="1:14" x14ac:dyDescent="0.25">
      <c r="A186" t="s">
        <v>11</v>
      </c>
      <c r="B186" t="s">
        <v>16</v>
      </c>
      <c r="C186" t="s">
        <v>17</v>
      </c>
      <c r="D186">
        <v>10</v>
      </c>
      <c r="E186">
        <v>20</v>
      </c>
      <c r="F186">
        <v>3143</v>
      </c>
      <c r="G186" s="2">
        <v>820.34839308449364</v>
      </c>
      <c r="H186" s="2">
        <v>1036.3173887313601</v>
      </c>
      <c r="I186" s="2">
        <v>1047.0381951477411</v>
      </c>
      <c r="J186" s="2">
        <v>861.35990197069566</v>
      </c>
      <c r="K186" s="2">
        <f t="shared" si="7"/>
        <v>941.26596973357266</v>
      </c>
      <c r="L186" s="1">
        <f t="shared" si="6"/>
        <v>-2.1178787867763799E-2</v>
      </c>
      <c r="M186" s="1"/>
      <c r="N186" s="5"/>
    </row>
    <row r="187" spans="1:14" x14ac:dyDescent="0.25">
      <c r="A187" t="s">
        <v>11</v>
      </c>
      <c r="B187" t="s">
        <v>16</v>
      </c>
      <c r="C187" t="s">
        <v>17</v>
      </c>
      <c r="D187">
        <v>10</v>
      </c>
      <c r="E187">
        <v>20</v>
      </c>
      <c r="F187">
        <v>3274</v>
      </c>
      <c r="G187" s="2">
        <v>759.66710060709283</v>
      </c>
      <c r="H187" s="2">
        <v>962.15198520697072</v>
      </c>
      <c r="I187" s="2">
        <v>959.43970776158574</v>
      </c>
      <c r="J187" s="2">
        <v>793.45364777309078</v>
      </c>
      <c r="K187" s="2">
        <f t="shared" si="7"/>
        <v>868.67811033718499</v>
      </c>
      <c r="L187" s="1">
        <f t="shared" si="6"/>
        <v>-2.8876870647040146E-2</v>
      </c>
      <c r="M187" s="1"/>
      <c r="N187" s="5"/>
    </row>
    <row r="188" spans="1:14" x14ac:dyDescent="0.25">
      <c r="A188" t="s">
        <v>11</v>
      </c>
      <c r="B188" t="s">
        <v>16</v>
      </c>
      <c r="C188" t="s">
        <v>17</v>
      </c>
      <c r="D188">
        <v>10</v>
      </c>
      <c r="E188">
        <v>20</v>
      </c>
      <c r="F188">
        <v>3405</v>
      </c>
      <c r="G188" s="2">
        <v>713.41366164094131</v>
      </c>
      <c r="H188" s="2">
        <v>899.97025547108444</v>
      </c>
      <c r="I188" s="2">
        <v>900.79881047686683</v>
      </c>
      <c r="J188" s="2">
        <v>746.53802027033635</v>
      </c>
      <c r="K188" s="2">
        <f t="shared" si="7"/>
        <v>815.18018696480726</v>
      </c>
      <c r="L188" s="1">
        <f t="shared" si="6"/>
        <v>-3.2935091995823416E-2</v>
      </c>
      <c r="M188" s="1"/>
      <c r="N188" s="5"/>
    </row>
    <row r="189" spans="1:14" x14ac:dyDescent="0.25">
      <c r="A189" t="s">
        <v>11</v>
      </c>
      <c r="B189" t="s">
        <v>16</v>
      </c>
      <c r="C189" t="s">
        <v>17</v>
      </c>
      <c r="D189">
        <v>10</v>
      </c>
      <c r="E189">
        <v>20</v>
      </c>
      <c r="F189">
        <v>3536</v>
      </c>
      <c r="G189" s="2">
        <v>683.96432315161928</v>
      </c>
      <c r="H189" s="2">
        <v>863.35117193206145</v>
      </c>
      <c r="I189" s="2">
        <v>859.95501742371164</v>
      </c>
      <c r="J189" s="2">
        <v>715.44170171608187</v>
      </c>
      <c r="K189" s="2">
        <f t="shared" si="7"/>
        <v>780.67805355586847</v>
      </c>
      <c r="L189" s="1">
        <f t="shared" si="6"/>
        <v>-2.4460259833201936E-2</v>
      </c>
      <c r="M189" s="1"/>
      <c r="N189" s="5"/>
    </row>
    <row r="190" spans="1:14" x14ac:dyDescent="0.25">
      <c r="A190" t="s">
        <v>11</v>
      </c>
      <c r="B190" t="s">
        <v>16</v>
      </c>
      <c r="C190" t="s">
        <v>17</v>
      </c>
      <c r="D190">
        <v>10</v>
      </c>
      <c r="E190">
        <v>20</v>
      </c>
      <c r="F190">
        <v>3666</v>
      </c>
      <c r="G190" s="2">
        <v>648.0992179454604</v>
      </c>
      <c r="H190" s="2">
        <v>821.44029364569565</v>
      </c>
      <c r="I190" s="2">
        <v>809.76647474616095</v>
      </c>
      <c r="J190" s="2">
        <v>678.57143876495263</v>
      </c>
      <c r="K190" s="2">
        <f t="shared" si="7"/>
        <v>739.46935627556741</v>
      </c>
      <c r="L190" s="1">
        <f t="shared" si="6"/>
        <v>-2.2405018316730297E-2</v>
      </c>
      <c r="M190" s="1"/>
      <c r="N190" s="5"/>
    </row>
    <row r="191" spans="1:14" x14ac:dyDescent="0.25">
      <c r="A191" t="s">
        <v>11</v>
      </c>
      <c r="B191" t="s">
        <v>16</v>
      </c>
      <c r="C191" t="s">
        <v>17</v>
      </c>
      <c r="D191">
        <v>10</v>
      </c>
      <c r="E191">
        <v>20</v>
      </c>
      <c r="F191">
        <v>3797</v>
      </c>
      <c r="G191" s="2">
        <v>618.73515746608359</v>
      </c>
      <c r="H191" s="2">
        <v>775.97146096580525</v>
      </c>
      <c r="I191" s="2">
        <v>763.31658625352634</v>
      </c>
      <c r="J191" s="2">
        <v>642.87740777765316</v>
      </c>
      <c r="K191" s="2">
        <f t="shared" si="7"/>
        <v>700.22515311576717</v>
      </c>
      <c r="L191" s="1">
        <f t="shared" si="6"/>
        <v>-2.500247424657738E-2</v>
      </c>
      <c r="M191" s="1"/>
      <c r="N191" s="5"/>
    </row>
    <row r="192" spans="1:14" x14ac:dyDescent="0.25">
      <c r="A192" t="s">
        <v>11</v>
      </c>
      <c r="B192" t="s">
        <v>16</v>
      </c>
      <c r="C192" t="s">
        <v>17</v>
      </c>
      <c r="D192">
        <v>10</v>
      </c>
      <c r="E192">
        <v>20</v>
      </c>
      <c r="F192">
        <v>3928</v>
      </c>
      <c r="G192" s="2">
        <v>557.11667735238734</v>
      </c>
      <c r="H192" s="2">
        <v>708.51559285802398</v>
      </c>
      <c r="I192" s="2">
        <v>686.03562491905871</v>
      </c>
      <c r="J192" s="2">
        <v>587.02058137829545</v>
      </c>
      <c r="K192" s="2">
        <f t="shared" si="7"/>
        <v>634.67211912694131</v>
      </c>
      <c r="L192" s="1">
        <f t="shared" si="6"/>
        <v>-3.4997937056619154E-2</v>
      </c>
      <c r="M192" s="1"/>
      <c r="N192" s="5"/>
    </row>
    <row r="193" spans="1:14" x14ac:dyDescent="0.25">
      <c r="A193" t="s">
        <v>11</v>
      </c>
      <c r="B193" t="s">
        <v>16</v>
      </c>
      <c r="C193" t="s">
        <v>17</v>
      </c>
      <c r="D193">
        <v>10</v>
      </c>
      <c r="E193">
        <v>20</v>
      </c>
      <c r="F193">
        <v>4059</v>
      </c>
      <c r="G193" s="2">
        <v>551.83249731559738</v>
      </c>
      <c r="H193" s="2">
        <v>701.07832300518442</v>
      </c>
      <c r="I193" s="2">
        <v>689.0457964505772</v>
      </c>
      <c r="J193" s="2">
        <v>580.88793183656765</v>
      </c>
      <c r="K193" s="2">
        <f t="shared" si="7"/>
        <v>630.71113715198169</v>
      </c>
      <c r="L193" s="1">
        <f t="shared" si="6"/>
        <v>-2.3943654669152055E-2</v>
      </c>
      <c r="M193" s="1"/>
      <c r="N193" s="5"/>
    </row>
    <row r="194" spans="1:14" x14ac:dyDescent="0.25">
      <c r="A194" t="s">
        <v>11</v>
      </c>
      <c r="B194" t="s">
        <v>16</v>
      </c>
      <c r="C194" t="s">
        <v>17</v>
      </c>
      <c r="D194">
        <v>10</v>
      </c>
      <c r="E194">
        <v>20</v>
      </c>
      <c r="F194">
        <v>4190</v>
      </c>
      <c r="G194" s="2">
        <v>517.06673442424074</v>
      </c>
      <c r="H194" s="2">
        <v>655.88728100483161</v>
      </c>
      <c r="I194" s="2">
        <v>638.73743016059916</v>
      </c>
      <c r="J194" s="2">
        <v>546.91175325963138</v>
      </c>
      <c r="K194" s="2">
        <f t="shared" si="7"/>
        <v>589.65079971232569</v>
      </c>
      <c r="L194" s="1">
        <f t="shared" si="6"/>
        <v>-1.6849928455745209E-2</v>
      </c>
      <c r="M194" s="1"/>
      <c r="N194" s="5"/>
    </row>
    <row r="195" spans="1:14" x14ac:dyDescent="0.25">
      <c r="A195" t="s">
        <v>11</v>
      </c>
      <c r="B195" t="s">
        <v>16</v>
      </c>
      <c r="C195" t="s">
        <v>17</v>
      </c>
      <c r="D195">
        <v>10</v>
      </c>
      <c r="E195">
        <v>20</v>
      </c>
      <c r="F195">
        <v>4322</v>
      </c>
      <c r="G195" s="2">
        <v>489.3244589049811</v>
      </c>
      <c r="H195" s="2">
        <v>625.13310353786903</v>
      </c>
      <c r="I195" s="2">
        <v>606.15037005586987</v>
      </c>
      <c r="J195" s="2">
        <v>515.9730773576199</v>
      </c>
      <c r="K195" s="2">
        <f t="shared" si="7"/>
        <v>559.14525246408493</v>
      </c>
      <c r="L195" s="1">
        <f t="shared" si="6"/>
        <v>-2.747226982348995E-2</v>
      </c>
      <c r="M195" s="1"/>
      <c r="N195" s="5"/>
    </row>
    <row r="196" spans="1:14" x14ac:dyDescent="0.25">
      <c r="A196" t="s">
        <v>11</v>
      </c>
      <c r="B196" t="s">
        <v>16</v>
      </c>
      <c r="C196" t="s">
        <v>17</v>
      </c>
      <c r="D196">
        <v>10</v>
      </c>
      <c r="E196">
        <v>20</v>
      </c>
      <c r="F196">
        <v>4452</v>
      </c>
      <c r="G196" s="2">
        <v>465.66415783982791</v>
      </c>
      <c r="H196" s="2">
        <v>594.23797571763293</v>
      </c>
      <c r="I196" s="2">
        <v>574.13834955726907</v>
      </c>
      <c r="J196" s="2">
        <v>486.98151416517766</v>
      </c>
      <c r="K196" s="2">
        <f t="shared" si="7"/>
        <v>530.25549931997682</v>
      </c>
      <c r="L196" s="1">
        <f t="shared" si="6"/>
        <v>-2.4313660392093924E-2</v>
      </c>
      <c r="M196" s="1"/>
      <c r="N196" s="5"/>
    </row>
    <row r="197" spans="1:14" x14ac:dyDescent="0.25">
      <c r="A197" t="s">
        <v>11</v>
      </c>
      <c r="B197" t="s">
        <v>16</v>
      </c>
      <c r="C197" t="s">
        <v>17</v>
      </c>
      <c r="D197">
        <v>10</v>
      </c>
      <c r="E197">
        <v>20</v>
      </c>
      <c r="F197">
        <v>4583</v>
      </c>
      <c r="G197" s="2">
        <v>434.32532563300742</v>
      </c>
      <c r="H197" s="2">
        <v>554.72776319236891</v>
      </c>
      <c r="I197" s="2">
        <v>531.94804880556194</v>
      </c>
      <c r="J197" s="2">
        <v>455.02501049602603</v>
      </c>
      <c r="K197" s="2">
        <f t="shared" si="7"/>
        <v>494.00653703174106</v>
      </c>
      <c r="L197" s="1">
        <f t="shared" si="6"/>
        <v>-2.8478760579474131E-2</v>
      </c>
      <c r="M197" s="1"/>
      <c r="N197" s="5"/>
    </row>
    <row r="198" spans="1:14" x14ac:dyDescent="0.25">
      <c r="A198" t="s">
        <v>11</v>
      </c>
      <c r="B198" t="s">
        <v>16</v>
      </c>
      <c r="C198" t="s">
        <v>17</v>
      </c>
      <c r="D198">
        <v>10</v>
      </c>
      <c r="E198">
        <v>20</v>
      </c>
      <c r="F198">
        <v>4715</v>
      </c>
      <c r="G198" s="2">
        <v>406.01488636488295</v>
      </c>
      <c r="H198" s="2">
        <v>517.65310211895758</v>
      </c>
      <c r="I198" s="2">
        <v>504.08485223400766</v>
      </c>
      <c r="J198" s="2">
        <v>431.08125907028466</v>
      </c>
      <c r="K198" s="2">
        <f t="shared" si="7"/>
        <v>464.7085249470332</v>
      </c>
      <c r="L198" s="1">
        <f t="shared" si="6"/>
        <v>-3.0099396826785283E-2</v>
      </c>
      <c r="M198" s="1"/>
      <c r="N198" s="5"/>
    </row>
    <row r="199" spans="1:14" x14ac:dyDescent="0.25">
      <c r="A199" t="s">
        <v>11</v>
      </c>
      <c r="B199" t="s">
        <v>16</v>
      </c>
      <c r="C199" t="s">
        <v>17</v>
      </c>
      <c r="D199">
        <v>10</v>
      </c>
      <c r="E199">
        <v>20</v>
      </c>
      <c r="F199">
        <v>4846</v>
      </c>
      <c r="G199" s="2">
        <v>375.28444964263406</v>
      </c>
      <c r="H199" s="2">
        <v>479.78257855534372</v>
      </c>
      <c r="I199" s="2">
        <v>463.39780730484568</v>
      </c>
      <c r="J199" s="2">
        <v>398.3989592673426</v>
      </c>
      <c r="K199" s="2">
        <f t="shared" si="7"/>
        <v>429.21594869254153</v>
      </c>
      <c r="L199" s="1">
        <f t="shared" si="6"/>
        <v>-3.2067991129841912E-2</v>
      </c>
      <c r="M199" s="1"/>
      <c r="N199" s="5"/>
    </row>
    <row r="200" spans="1:14" x14ac:dyDescent="0.25">
      <c r="A200" t="s">
        <v>11</v>
      </c>
      <c r="B200" t="s">
        <v>16</v>
      </c>
      <c r="C200" t="s">
        <v>17</v>
      </c>
      <c r="D200">
        <v>10</v>
      </c>
      <c r="E200">
        <v>20</v>
      </c>
      <c r="F200">
        <v>4977</v>
      </c>
      <c r="G200" s="2">
        <v>349.15291796862499</v>
      </c>
      <c r="H200" s="2">
        <v>442.77113946872976</v>
      </c>
      <c r="I200" s="2">
        <v>431.4593344841436</v>
      </c>
      <c r="J200" s="2">
        <v>370.43110662530705</v>
      </c>
      <c r="K200" s="2">
        <f t="shared" si="7"/>
        <v>398.45362463670142</v>
      </c>
      <c r="L200" s="1">
        <f t="shared" si="6"/>
        <v>-3.5225785725163127E-2</v>
      </c>
      <c r="M200" s="1"/>
      <c r="N200" s="5"/>
    </row>
    <row r="201" spans="1:14" x14ac:dyDescent="0.25">
      <c r="A201" t="s">
        <v>11</v>
      </c>
      <c r="B201" t="s">
        <v>16</v>
      </c>
      <c r="C201" t="s">
        <v>17</v>
      </c>
      <c r="D201">
        <v>10</v>
      </c>
      <c r="E201">
        <v>20</v>
      </c>
      <c r="F201">
        <v>5107</v>
      </c>
      <c r="G201" s="2">
        <v>324.30919879564857</v>
      </c>
      <c r="H201" s="2">
        <v>411.40398717303424</v>
      </c>
      <c r="I201" s="2">
        <v>399.560546886152</v>
      </c>
      <c r="J201" s="2">
        <v>343.3642850363741</v>
      </c>
      <c r="K201" s="2">
        <f t="shared" si="7"/>
        <v>369.65950447280227</v>
      </c>
      <c r="L201" s="1">
        <f t="shared" si="6"/>
        <v>-3.4339378723982475E-2</v>
      </c>
      <c r="M201" s="1"/>
      <c r="N201" s="5"/>
    </row>
    <row r="202" spans="1:14" x14ac:dyDescent="0.25">
      <c r="A202" t="s">
        <v>11</v>
      </c>
      <c r="B202" t="s">
        <v>16</v>
      </c>
      <c r="C202" t="s">
        <v>17</v>
      </c>
      <c r="D202">
        <v>10</v>
      </c>
      <c r="E202">
        <v>20</v>
      </c>
      <c r="F202">
        <v>5239</v>
      </c>
      <c r="G202" s="2">
        <v>285.52664769332432</v>
      </c>
      <c r="H202" s="2">
        <v>358.02347204439974</v>
      </c>
      <c r="I202" s="2">
        <v>349.69949356818171</v>
      </c>
      <c r="J202" s="2">
        <v>305.25651531066148</v>
      </c>
      <c r="K202" s="2">
        <f t="shared" si="7"/>
        <v>324.62653215414184</v>
      </c>
      <c r="L202" s="1">
        <f t="shared" si="6"/>
        <v>-4.6958343649665488E-2</v>
      </c>
      <c r="M202" s="1"/>
      <c r="N202" s="5"/>
    </row>
    <row r="203" spans="1:14" x14ac:dyDescent="0.25">
      <c r="A203" t="s">
        <v>11</v>
      </c>
      <c r="B203" t="s">
        <v>16</v>
      </c>
      <c r="C203" t="s">
        <v>17</v>
      </c>
      <c r="D203">
        <v>10</v>
      </c>
      <c r="E203">
        <v>20</v>
      </c>
      <c r="F203">
        <v>5370</v>
      </c>
      <c r="G203" s="2">
        <v>286.66714608986467</v>
      </c>
      <c r="H203" s="2">
        <v>355.23753993443978</v>
      </c>
      <c r="I203" s="2">
        <v>354.52565408633848</v>
      </c>
      <c r="J203" s="2">
        <v>300.05117896062427</v>
      </c>
      <c r="K203" s="2">
        <f t="shared" si="7"/>
        <v>324.12037976781681</v>
      </c>
      <c r="L203" s="1">
        <f t="shared" si="6"/>
        <v>-3.0029514072804502E-2</v>
      </c>
      <c r="M203" s="1"/>
      <c r="N203" s="5"/>
    </row>
    <row r="204" spans="1:14" x14ac:dyDescent="0.25">
      <c r="A204" t="s">
        <v>11</v>
      </c>
      <c r="B204" t="s">
        <v>16</v>
      </c>
      <c r="C204" t="s">
        <v>17</v>
      </c>
      <c r="D204">
        <v>10</v>
      </c>
      <c r="E204">
        <v>20</v>
      </c>
      <c r="F204">
        <v>5501</v>
      </c>
      <c r="G204" s="2">
        <v>277.79457253184773</v>
      </c>
      <c r="H204" s="2">
        <v>348.72297627372183</v>
      </c>
      <c r="I204" s="2">
        <v>350.41036210680943</v>
      </c>
      <c r="J204" s="2">
        <v>295.31516946566728</v>
      </c>
      <c r="K204" s="2">
        <f t="shared" si="7"/>
        <v>318.06077009451155</v>
      </c>
      <c r="L204" s="1">
        <f t="shared" si="6"/>
        <v>-4.6792956387566934E-3</v>
      </c>
      <c r="M204" s="1"/>
      <c r="N204" s="5"/>
    </row>
    <row r="205" spans="1:14" x14ac:dyDescent="0.25">
      <c r="A205" t="s">
        <v>11</v>
      </c>
      <c r="B205" t="s">
        <v>16</v>
      </c>
      <c r="C205" t="s">
        <v>17</v>
      </c>
      <c r="D205">
        <v>10</v>
      </c>
      <c r="E205">
        <v>20</v>
      </c>
      <c r="F205">
        <v>5632</v>
      </c>
      <c r="G205" s="2">
        <v>265.70030146245062</v>
      </c>
      <c r="H205" s="2">
        <v>331.95079985036642</v>
      </c>
      <c r="I205" s="2">
        <v>334.98742571631789</v>
      </c>
      <c r="J205" s="2">
        <v>281.38324807038185</v>
      </c>
      <c r="K205" s="2">
        <f t="shared" si="7"/>
        <v>303.50544377487915</v>
      </c>
      <c r="L205" s="1">
        <f t="shared" si="6"/>
        <v>-1.5049337928273003E-2</v>
      </c>
      <c r="M205" s="1"/>
    </row>
    <row r="206" spans="1:14" x14ac:dyDescent="0.25">
      <c r="A206" t="s">
        <v>11</v>
      </c>
      <c r="B206" t="s">
        <v>16</v>
      </c>
      <c r="C206" t="s">
        <v>17</v>
      </c>
      <c r="D206">
        <v>10</v>
      </c>
      <c r="E206">
        <v>20</v>
      </c>
      <c r="F206">
        <v>5763</v>
      </c>
      <c r="G206" s="2">
        <v>256.14194254077341</v>
      </c>
      <c r="H206" s="2">
        <v>317.09841602603848</v>
      </c>
      <c r="I206" s="2">
        <v>323.44883420893473</v>
      </c>
      <c r="J206" s="2">
        <v>273.50654367621473</v>
      </c>
      <c r="K206" s="2">
        <f t="shared" si="7"/>
        <v>292.54893411299031</v>
      </c>
      <c r="L206" s="1">
        <f t="shared" si="6"/>
        <v>-1.9147446562578632E-2</v>
      </c>
      <c r="M206" s="1"/>
    </row>
    <row r="207" spans="1:14" x14ac:dyDescent="0.25">
      <c r="A207" t="s">
        <v>11</v>
      </c>
      <c r="B207" t="s">
        <v>16</v>
      </c>
      <c r="C207" t="s">
        <v>17</v>
      </c>
      <c r="D207">
        <v>10</v>
      </c>
      <c r="E207">
        <v>20</v>
      </c>
      <c r="F207">
        <v>5893</v>
      </c>
      <c r="G207" s="2">
        <v>240.49785663758385</v>
      </c>
      <c r="H207" s="2">
        <v>303.87717312709486</v>
      </c>
      <c r="I207" s="2">
        <v>304.96923649449099</v>
      </c>
      <c r="J207" s="2">
        <v>258.77462869456753</v>
      </c>
      <c r="K207" s="2">
        <f t="shared" si="7"/>
        <v>277.02972373843431</v>
      </c>
      <c r="L207" s="1">
        <f t="shared" si="6"/>
        <v>-2.0977388106592651E-2</v>
      </c>
      <c r="M207" s="1"/>
    </row>
    <row r="208" spans="1:14" x14ac:dyDescent="0.25">
      <c r="A208" t="s">
        <v>11</v>
      </c>
      <c r="B208" t="s">
        <v>16</v>
      </c>
      <c r="C208" t="s">
        <v>17</v>
      </c>
      <c r="D208">
        <v>10</v>
      </c>
      <c r="E208">
        <v>20</v>
      </c>
      <c r="F208">
        <v>6024</v>
      </c>
      <c r="G208" s="2">
        <v>231.43475721581169</v>
      </c>
      <c r="H208" s="2">
        <v>289.83373008346035</v>
      </c>
      <c r="I208" s="2">
        <v>293.37783180523763</v>
      </c>
      <c r="J208" s="2">
        <v>250.08536523066499</v>
      </c>
      <c r="K208" s="2">
        <f t="shared" si="7"/>
        <v>266.18292108379364</v>
      </c>
      <c r="L208" s="1">
        <f t="shared" si="6"/>
        <v>-2.1707847844191427E-2</v>
      </c>
      <c r="M208" s="1"/>
    </row>
    <row r="209" spans="1:13" x14ac:dyDescent="0.25">
      <c r="A209" t="s">
        <v>11</v>
      </c>
      <c r="B209" t="s">
        <v>16</v>
      </c>
      <c r="C209" t="s">
        <v>17</v>
      </c>
      <c r="D209">
        <v>10</v>
      </c>
      <c r="E209">
        <v>20</v>
      </c>
      <c r="F209">
        <v>6155</v>
      </c>
      <c r="G209" s="2">
        <v>222.05412791972972</v>
      </c>
      <c r="H209" s="2">
        <v>277.18076760464652</v>
      </c>
      <c r="I209" s="2">
        <v>284.65619607206821</v>
      </c>
      <c r="J209" s="2">
        <v>238.56366412037778</v>
      </c>
      <c r="K209" s="2">
        <f t="shared" si="7"/>
        <v>255.61368892920558</v>
      </c>
      <c r="L209" s="1">
        <f t="shared" si="6"/>
        <v>-1.842538836985565E-2</v>
      </c>
      <c r="M209" s="1"/>
    </row>
    <row r="210" spans="1:13" x14ac:dyDescent="0.25">
      <c r="A210" t="s">
        <v>11</v>
      </c>
      <c r="B210" t="s">
        <v>16</v>
      </c>
      <c r="C210" t="s">
        <v>17</v>
      </c>
      <c r="D210">
        <v>10</v>
      </c>
      <c r="E210">
        <v>20</v>
      </c>
      <c r="F210">
        <v>6286</v>
      </c>
      <c r="G210" s="2">
        <v>213.63372686071497</v>
      </c>
      <c r="H210" s="2">
        <v>264.90565771022614</v>
      </c>
      <c r="I210" s="2">
        <v>272.20170947987555</v>
      </c>
      <c r="J210" s="2">
        <v>230.07507942513922</v>
      </c>
      <c r="K210" s="2">
        <f t="shared" si="7"/>
        <v>245.20404336898895</v>
      </c>
      <c r="L210" s="1">
        <f t="shared" si="6"/>
        <v>-1.8799935498880163E-2</v>
      </c>
      <c r="M210" s="1"/>
    </row>
    <row r="211" spans="1:13" x14ac:dyDescent="0.25">
      <c r="A211" t="s">
        <v>11</v>
      </c>
      <c r="B211" t="s">
        <v>16</v>
      </c>
      <c r="C211" t="s">
        <v>17</v>
      </c>
      <c r="D211">
        <v>10</v>
      </c>
      <c r="E211">
        <v>20</v>
      </c>
      <c r="F211">
        <v>6417</v>
      </c>
      <c r="G211" s="2">
        <v>199.57815796676212</v>
      </c>
      <c r="H211" s="2">
        <v>247.74776737896048</v>
      </c>
      <c r="I211" s="2">
        <v>252.16807927152846</v>
      </c>
      <c r="J211" s="2">
        <v>213.59909483243911</v>
      </c>
      <c r="K211" s="2">
        <f t="shared" si="7"/>
        <v>228.27327486242251</v>
      </c>
      <c r="L211" s="1">
        <f t="shared" si="6"/>
        <v>-2.590621189334159E-2</v>
      </c>
      <c r="M211" s="1"/>
    </row>
    <row r="212" spans="1:13" x14ac:dyDescent="0.25">
      <c r="A212" t="s">
        <v>11</v>
      </c>
      <c r="B212" t="s">
        <v>16</v>
      </c>
      <c r="C212" t="s">
        <v>17</v>
      </c>
      <c r="D212">
        <v>10</v>
      </c>
      <c r="E212">
        <v>20</v>
      </c>
      <c r="F212">
        <v>6548</v>
      </c>
      <c r="G212" s="2">
        <v>190.93862168369409</v>
      </c>
      <c r="H212" s="2">
        <v>237.09241469417057</v>
      </c>
      <c r="I212" s="2">
        <v>243.96177304516209</v>
      </c>
      <c r="J212" s="2">
        <v>207.84348063329915</v>
      </c>
      <c r="K212" s="2">
        <f t="shared" si="7"/>
        <v>219.95907251408147</v>
      </c>
      <c r="L212" s="1">
        <f t="shared" si="6"/>
        <v>-2.4881495952529593E-2</v>
      </c>
      <c r="M212" s="1"/>
    </row>
    <row r="213" spans="1:13" x14ac:dyDescent="0.25">
      <c r="A213" t="s">
        <v>11</v>
      </c>
      <c r="B213" t="s">
        <v>16</v>
      </c>
      <c r="C213" t="s">
        <v>17</v>
      </c>
      <c r="D213">
        <v>10</v>
      </c>
      <c r="E213">
        <v>20</v>
      </c>
      <c r="F213">
        <v>6679</v>
      </c>
      <c r="G213" s="2">
        <v>184.17821283256922</v>
      </c>
      <c r="H213" s="2">
        <v>233.28144252715293</v>
      </c>
      <c r="I213" s="2">
        <v>238.18325466929167</v>
      </c>
      <c r="J213" s="2">
        <v>202.06489612839863</v>
      </c>
      <c r="K213" s="2">
        <f t="shared" si="7"/>
        <v>214.42695153935313</v>
      </c>
      <c r="L213" s="1">
        <f t="shared" si="6"/>
        <v>-1.43300054411927E-2</v>
      </c>
      <c r="M213" s="1"/>
    </row>
    <row r="214" spans="1:13" x14ac:dyDescent="0.25">
      <c r="A214" t="s">
        <v>11</v>
      </c>
      <c r="B214" t="s">
        <v>16</v>
      </c>
      <c r="C214" t="s">
        <v>17</v>
      </c>
      <c r="D214">
        <v>10</v>
      </c>
      <c r="E214">
        <v>20</v>
      </c>
      <c r="F214">
        <v>6810</v>
      </c>
      <c r="G214" s="2">
        <v>210.65228559666602</v>
      </c>
      <c r="H214" s="2">
        <v>268.32195453883753</v>
      </c>
      <c r="I214" s="2">
        <v>283.01321327065489</v>
      </c>
      <c r="J214" s="2">
        <v>229.15915693120365</v>
      </c>
      <c r="K214" s="2">
        <f t="shared" si="7"/>
        <v>247.78665258434052</v>
      </c>
      <c r="L214" s="1">
        <f t="shared" si="6"/>
        <v>2.7280902838737808E-2</v>
      </c>
      <c r="M214" s="1"/>
    </row>
    <row r="215" spans="1:13" x14ac:dyDescent="0.25">
      <c r="A215" t="s">
        <v>7</v>
      </c>
      <c r="B215" t="s">
        <v>14</v>
      </c>
      <c r="C215" t="s">
        <v>15</v>
      </c>
      <c r="D215">
        <v>10</v>
      </c>
      <c r="E215">
        <v>20</v>
      </c>
      <c r="F215">
        <v>0</v>
      </c>
      <c r="G215" s="2">
        <v>1</v>
      </c>
      <c r="H215" s="2">
        <v>1</v>
      </c>
      <c r="I215" s="2">
        <v>1</v>
      </c>
      <c r="K215" s="2">
        <f>AVERAGE(G215:J215)</f>
        <v>1</v>
      </c>
      <c r="M215" s="1"/>
    </row>
    <row r="216" spans="1:13" x14ac:dyDescent="0.25">
      <c r="A216" t="s">
        <v>7</v>
      </c>
      <c r="B216" t="s">
        <v>14</v>
      </c>
      <c r="C216" t="s">
        <v>15</v>
      </c>
      <c r="D216">
        <v>10</v>
      </c>
      <c r="E216">
        <v>20</v>
      </c>
      <c r="F216">
        <v>130</v>
      </c>
      <c r="G216" s="2">
        <v>2.1540620669422106</v>
      </c>
      <c r="H216" s="2">
        <v>2.2371743945521243</v>
      </c>
      <c r="I216" s="2">
        <v>2.0725245256842486</v>
      </c>
      <c r="K216" s="2">
        <f t="shared" ref="K216:K279" si="8">AVERAGE(G216:J216)</f>
        <v>2.1545869957261945</v>
      </c>
      <c r="M216" s="1"/>
    </row>
    <row r="217" spans="1:13" x14ac:dyDescent="0.25">
      <c r="A217" t="s">
        <v>7</v>
      </c>
      <c r="B217" t="s">
        <v>14</v>
      </c>
      <c r="C217" t="s">
        <v>15</v>
      </c>
      <c r="D217">
        <v>10</v>
      </c>
      <c r="E217">
        <v>20</v>
      </c>
      <c r="F217">
        <v>261</v>
      </c>
      <c r="G217" s="2">
        <v>4.3784215607957258</v>
      </c>
      <c r="H217" s="2">
        <v>4.4037390200334041</v>
      </c>
      <c r="I217" s="2">
        <v>3.9708290914772011</v>
      </c>
      <c r="K217" s="2">
        <f t="shared" si="8"/>
        <v>4.2509965574354434</v>
      </c>
      <c r="L217" s="1">
        <f>SLOPE(LN(K215:K217),F215:F217/60)</f>
        <v>0.33265147437810133</v>
      </c>
      <c r="M217" s="1">
        <f>MAX(L217:L267)</f>
        <v>0.33265147437810133</v>
      </c>
    </row>
    <row r="218" spans="1:13" x14ac:dyDescent="0.25">
      <c r="A218" t="s">
        <v>7</v>
      </c>
      <c r="B218" t="s">
        <v>14</v>
      </c>
      <c r="C218" t="s">
        <v>15</v>
      </c>
      <c r="D218">
        <v>10</v>
      </c>
      <c r="E218">
        <v>20</v>
      </c>
      <c r="F218">
        <v>392</v>
      </c>
      <c r="G218" s="2">
        <v>7.7570173080037668</v>
      </c>
      <c r="H218" s="2">
        <v>7.8232283052293861</v>
      </c>
      <c r="I218" s="2">
        <v>6.7330613002634525</v>
      </c>
      <c r="K218" s="2">
        <f t="shared" si="8"/>
        <v>7.4377689711655348</v>
      </c>
      <c r="L218" s="1">
        <f t="shared" ref="L218:L267" si="9">SLOPE(LN(K216:K218),F216:F218/60)</f>
        <v>0.28373401798500464</v>
      </c>
      <c r="M218" s="1"/>
    </row>
    <row r="219" spans="1:13" x14ac:dyDescent="0.25">
      <c r="A219" t="s">
        <v>7</v>
      </c>
      <c r="B219" t="s">
        <v>14</v>
      </c>
      <c r="C219" t="s">
        <v>15</v>
      </c>
      <c r="D219">
        <v>10</v>
      </c>
      <c r="E219">
        <v>20</v>
      </c>
      <c r="F219">
        <v>522</v>
      </c>
      <c r="G219" s="2">
        <v>11.889937472324537</v>
      </c>
      <c r="H219" s="2">
        <v>12.194725542705713</v>
      </c>
      <c r="I219" s="2">
        <v>11.059254996452955</v>
      </c>
      <c r="K219" s="2">
        <f t="shared" si="8"/>
        <v>11.714639337161069</v>
      </c>
      <c r="L219" s="1">
        <f t="shared" si="9"/>
        <v>0.23306095971498536</v>
      </c>
      <c r="M219" s="1"/>
    </row>
    <row r="220" spans="1:13" x14ac:dyDescent="0.25">
      <c r="A220" t="s">
        <v>7</v>
      </c>
      <c r="B220" t="s">
        <v>14</v>
      </c>
      <c r="C220" t="s">
        <v>15</v>
      </c>
      <c r="D220">
        <v>10</v>
      </c>
      <c r="E220">
        <v>20</v>
      </c>
      <c r="F220">
        <v>653</v>
      </c>
      <c r="G220" s="2">
        <v>18.436775653259801</v>
      </c>
      <c r="H220" s="2">
        <v>19.730517360771934</v>
      </c>
      <c r="I220" s="2">
        <v>17.263775905633427</v>
      </c>
      <c r="K220" s="2">
        <f t="shared" si="8"/>
        <v>18.477022973221722</v>
      </c>
      <c r="L220" s="1">
        <f t="shared" si="9"/>
        <v>0.20918491623405738</v>
      </c>
      <c r="M220" s="1"/>
    </row>
    <row r="221" spans="1:13" x14ac:dyDescent="0.25">
      <c r="A221" t="s">
        <v>7</v>
      </c>
      <c r="B221" t="s">
        <v>14</v>
      </c>
      <c r="C221" t="s">
        <v>15</v>
      </c>
      <c r="D221">
        <v>10</v>
      </c>
      <c r="E221">
        <v>20</v>
      </c>
      <c r="F221">
        <v>784</v>
      </c>
      <c r="G221" s="2">
        <v>29.853493183779484</v>
      </c>
      <c r="H221" s="2">
        <v>31.528811944009156</v>
      </c>
      <c r="I221" s="2">
        <v>28.023223876582435</v>
      </c>
      <c r="K221" s="2">
        <f t="shared" si="8"/>
        <v>29.801843001457026</v>
      </c>
      <c r="L221" s="1">
        <f t="shared" si="9"/>
        <v>0.21383151577409101</v>
      </c>
      <c r="M221" s="1"/>
    </row>
    <row r="222" spans="1:13" x14ac:dyDescent="0.25">
      <c r="A222" t="s">
        <v>7</v>
      </c>
      <c r="B222" t="s">
        <v>14</v>
      </c>
      <c r="C222" t="s">
        <v>15</v>
      </c>
      <c r="D222">
        <v>10</v>
      </c>
      <c r="E222">
        <v>20</v>
      </c>
      <c r="F222">
        <v>914</v>
      </c>
      <c r="G222" s="2">
        <v>53.947040795987689</v>
      </c>
      <c r="H222" s="2">
        <v>59.285380773876476</v>
      </c>
      <c r="I222" s="2">
        <v>52.386440606957343</v>
      </c>
      <c r="K222" s="2">
        <f t="shared" si="8"/>
        <v>55.206287392273829</v>
      </c>
      <c r="L222" s="1">
        <f t="shared" si="9"/>
        <v>0.25157855100561682</v>
      </c>
      <c r="M222" s="1"/>
    </row>
    <row r="223" spans="1:13" x14ac:dyDescent="0.25">
      <c r="A223" t="s">
        <v>7</v>
      </c>
      <c r="B223" t="s">
        <v>14</v>
      </c>
      <c r="C223" t="s">
        <v>15</v>
      </c>
      <c r="D223">
        <v>10</v>
      </c>
      <c r="E223">
        <v>20</v>
      </c>
      <c r="F223">
        <v>1044</v>
      </c>
      <c r="G223" s="2">
        <v>98.567546114429661</v>
      </c>
      <c r="H223" s="2">
        <v>107.40602422265863</v>
      </c>
      <c r="I223" s="2">
        <v>96.580311635940888</v>
      </c>
      <c r="K223" s="2">
        <f t="shared" si="8"/>
        <v>100.85129399100974</v>
      </c>
      <c r="L223" s="1">
        <f t="shared" si="9"/>
        <v>0.28132542874161365</v>
      </c>
      <c r="M223" s="1"/>
    </row>
    <row r="224" spans="1:13" x14ac:dyDescent="0.25">
      <c r="A224" t="s">
        <v>7</v>
      </c>
      <c r="B224" t="s">
        <v>14</v>
      </c>
      <c r="C224" t="s">
        <v>15</v>
      </c>
      <c r="D224">
        <v>10</v>
      </c>
      <c r="E224">
        <v>20</v>
      </c>
      <c r="F224">
        <v>1175</v>
      </c>
      <c r="G224" s="2">
        <v>189.15658174374161</v>
      </c>
      <c r="H224" s="2">
        <v>215.49714676342509</v>
      </c>
      <c r="I224" s="2">
        <v>181.34079242716871</v>
      </c>
      <c r="K224" s="2">
        <f t="shared" si="8"/>
        <v>195.33150697811183</v>
      </c>
      <c r="L224" s="1">
        <f t="shared" si="9"/>
        <v>0.29050340383287065</v>
      </c>
      <c r="M224" s="1"/>
    </row>
    <row r="225" spans="1:13" x14ac:dyDescent="0.25">
      <c r="A225" t="s">
        <v>7</v>
      </c>
      <c r="B225" t="s">
        <v>14</v>
      </c>
      <c r="C225" t="s">
        <v>15</v>
      </c>
      <c r="D225">
        <v>10</v>
      </c>
      <c r="E225">
        <v>20</v>
      </c>
      <c r="F225">
        <v>1306</v>
      </c>
      <c r="G225" s="2">
        <v>358.55465826854828</v>
      </c>
      <c r="H225" s="2">
        <v>376.92484958088085</v>
      </c>
      <c r="I225" s="2">
        <v>325.90886022840624</v>
      </c>
      <c r="K225" s="2">
        <f t="shared" si="8"/>
        <v>353.79612269261179</v>
      </c>
      <c r="L225" s="1">
        <f t="shared" si="9"/>
        <v>0.28742146430440341</v>
      </c>
      <c r="M225" s="1"/>
    </row>
    <row r="226" spans="1:13" x14ac:dyDescent="0.25">
      <c r="A226" t="s">
        <v>7</v>
      </c>
      <c r="B226" t="s">
        <v>14</v>
      </c>
      <c r="C226" t="s">
        <v>15</v>
      </c>
      <c r="D226">
        <v>10</v>
      </c>
      <c r="E226">
        <v>20</v>
      </c>
      <c r="F226">
        <v>1437</v>
      </c>
      <c r="G226" s="2">
        <v>624.44849050478228</v>
      </c>
      <c r="H226" s="2">
        <v>615.83565480859875</v>
      </c>
      <c r="I226" s="2">
        <v>545.91629098126077</v>
      </c>
      <c r="K226" s="2">
        <f t="shared" si="8"/>
        <v>595.40014543154723</v>
      </c>
      <c r="L226" s="1">
        <f t="shared" si="9"/>
        <v>0.25523714700376077</v>
      </c>
      <c r="M226" s="1"/>
    </row>
    <row r="227" spans="1:13" x14ac:dyDescent="0.25">
      <c r="A227" t="s">
        <v>7</v>
      </c>
      <c r="B227" t="s">
        <v>14</v>
      </c>
      <c r="C227" t="s">
        <v>15</v>
      </c>
      <c r="D227">
        <v>10</v>
      </c>
      <c r="E227">
        <v>20</v>
      </c>
      <c r="F227">
        <v>1569</v>
      </c>
      <c r="G227" s="2">
        <v>908.79027195882873</v>
      </c>
      <c r="H227" s="2">
        <v>914.02291933724166</v>
      </c>
      <c r="I227" s="2">
        <v>701.09570159843042</v>
      </c>
      <c r="K227" s="2">
        <f t="shared" si="8"/>
        <v>841.3029642981669</v>
      </c>
      <c r="L227" s="1">
        <f t="shared" si="9"/>
        <v>0.19756774960640489</v>
      </c>
      <c r="M227" s="1"/>
    </row>
    <row r="228" spans="1:13" x14ac:dyDescent="0.25">
      <c r="A228" t="s">
        <v>7</v>
      </c>
      <c r="B228" t="s">
        <v>14</v>
      </c>
      <c r="C228" t="s">
        <v>15</v>
      </c>
      <c r="D228">
        <v>10</v>
      </c>
      <c r="E228">
        <v>20</v>
      </c>
      <c r="F228">
        <v>1700</v>
      </c>
      <c r="G228" s="2">
        <v>982.94297027711536</v>
      </c>
      <c r="H228" s="2">
        <v>1000.1495315875023</v>
      </c>
      <c r="I228" s="2">
        <v>728.11169317956296</v>
      </c>
      <c r="K228" s="2">
        <f t="shared" si="8"/>
        <v>903.73473168139355</v>
      </c>
      <c r="L228" s="1">
        <f t="shared" si="9"/>
        <v>9.5280825488746862E-2</v>
      </c>
      <c r="M228" s="1"/>
    </row>
    <row r="229" spans="1:13" x14ac:dyDescent="0.25">
      <c r="A229" t="s">
        <v>7</v>
      </c>
      <c r="B229" t="s">
        <v>14</v>
      </c>
      <c r="C229" t="s">
        <v>15</v>
      </c>
      <c r="D229">
        <v>10</v>
      </c>
      <c r="E229">
        <v>20</v>
      </c>
      <c r="F229">
        <v>1832</v>
      </c>
      <c r="G229" s="2">
        <v>1029.5040218521947</v>
      </c>
      <c r="H229" s="2">
        <v>1067.5384871126585</v>
      </c>
      <c r="I229" s="2">
        <v>731.10310891630445</v>
      </c>
      <c r="K229" s="2">
        <f t="shared" si="8"/>
        <v>942.7152059603859</v>
      </c>
      <c r="L229" s="1">
        <f t="shared" si="9"/>
        <v>2.5956190717360314E-2</v>
      </c>
      <c r="M229" s="1"/>
    </row>
    <row r="230" spans="1:13" x14ac:dyDescent="0.25">
      <c r="A230" t="s">
        <v>7</v>
      </c>
      <c r="B230" t="s">
        <v>14</v>
      </c>
      <c r="C230" t="s">
        <v>15</v>
      </c>
      <c r="D230">
        <v>10</v>
      </c>
      <c r="E230">
        <v>20</v>
      </c>
      <c r="F230">
        <v>1963</v>
      </c>
      <c r="G230" s="2">
        <v>1039.7876589725292</v>
      </c>
      <c r="H230" s="2">
        <v>1072.6522066007856</v>
      </c>
      <c r="I230" s="2">
        <v>713.94231167288422</v>
      </c>
      <c r="K230" s="2">
        <f t="shared" si="8"/>
        <v>942.12739241539964</v>
      </c>
      <c r="L230" s="1">
        <f t="shared" si="9"/>
        <v>9.5038936296346372E-3</v>
      </c>
      <c r="M230" s="1"/>
    </row>
    <row r="231" spans="1:13" x14ac:dyDescent="0.25">
      <c r="A231" t="s">
        <v>7</v>
      </c>
      <c r="B231" t="s">
        <v>14</v>
      </c>
      <c r="C231" t="s">
        <v>15</v>
      </c>
      <c r="D231">
        <v>10</v>
      </c>
      <c r="E231">
        <v>20</v>
      </c>
      <c r="F231">
        <v>2095</v>
      </c>
      <c r="G231" s="2">
        <v>1124.5037784029116</v>
      </c>
      <c r="H231" s="2">
        <v>1161.7575466895469</v>
      </c>
      <c r="I231" s="2">
        <v>738.71612021987698</v>
      </c>
      <c r="K231" s="2">
        <f t="shared" si="8"/>
        <v>1008.3258151041118</v>
      </c>
      <c r="L231" s="1">
        <f t="shared" si="9"/>
        <v>1.53693374402786E-2</v>
      </c>
      <c r="M231" s="1"/>
    </row>
    <row r="232" spans="1:13" x14ac:dyDescent="0.25">
      <c r="A232" t="s">
        <v>7</v>
      </c>
      <c r="B232" t="s">
        <v>14</v>
      </c>
      <c r="C232" t="s">
        <v>15</v>
      </c>
      <c r="D232">
        <v>10</v>
      </c>
      <c r="E232">
        <v>20</v>
      </c>
      <c r="F232">
        <v>2226</v>
      </c>
      <c r="G232" s="2">
        <v>1237.7990002663787</v>
      </c>
      <c r="H232" s="2">
        <v>1273.9863225917877</v>
      </c>
      <c r="I232" s="2">
        <v>796.55504119871716</v>
      </c>
      <c r="K232" s="2">
        <f t="shared" si="8"/>
        <v>1102.7801213522944</v>
      </c>
      <c r="L232" s="1">
        <f t="shared" si="9"/>
        <v>3.5913529278016734E-2</v>
      </c>
      <c r="M232" s="1"/>
    </row>
    <row r="233" spans="1:13" x14ac:dyDescent="0.25">
      <c r="A233" t="s">
        <v>7</v>
      </c>
      <c r="B233" t="s">
        <v>14</v>
      </c>
      <c r="C233" t="s">
        <v>15</v>
      </c>
      <c r="D233">
        <v>10</v>
      </c>
      <c r="E233">
        <v>20</v>
      </c>
      <c r="F233">
        <v>2357</v>
      </c>
      <c r="G233" s="2">
        <v>1304.0379021412066</v>
      </c>
      <c r="H233" s="2">
        <v>1384.2719831653428</v>
      </c>
      <c r="I233" s="2">
        <v>863.82543250147933</v>
      </c>
      <c r="K233" s="2">
        <f t="shared" si="8"/>
        <v>1184.0451059360096</v>
      </c>
      <c r="L233" s="1">
        <f t="shared" si="9"/>
        <v>3.6788996627657916E-2</v>
      </c>
      <c r="M233" s="1"/>
    </row>
    <row r="234" spans="1:13" x14ac:dyDescent="0.25">
      <c r="A234" t="s">
        <v>7</v>
      </c>
      <c r="B234" t="s">
        <v>14</v>
      </c>
      <c r="C234" t="s">
        <v>15</v>
      </c>
      <c r="D234">
        <v>10</v>
      </c>
      <c r="E234">
        <v>20</v>
      </c>
      <c r="F234">
        <v>2488</v>
      </c>
      <c r="G234" s="2">
        <v>1452.124440440992</v>
      </c>
      <c r="H234" s="2">
        <v>1448.7942723710291</v>
      </c>
      <c r="I234" s="2">
        <v>927.98661694334157</v>
      </c>
      <c r="K234" s="2">
        <f t="shared" si="8"/>
        <v>1276.3017765851209</v>
      </c>
      <c r="L234" s="1">
        <f t="shared" si="9"/>
        <v>3.3465408686072652E-2</v>
      </c>
      <c r="M234" s="1"/>
    </row>
    <row r="235" spans="1:13" x14ac:dyDescent="0.25">
      <c r="A235" t="s">
        <v>7</v>
      </c>
      <c r="B235" t="s">
        <v>14</v>
      </c>
      <c r="C235" t="s">
        <v>15</v>
      </c>
      <c r="D235">
        <v>10</v>
      </c>
      <c r="E235">
        <v>20</v>
      </c>
      <c r="F235">
        <v>2619</v>
      </c>
      <c r="G235" s="2">
        <v>1565.9772714654357</v>
      </c>
      <c r="H235" s="2">
        <v>1554.037131171908</v>
      </c>
      <c r="I235" s="2">
        <v>1034.3038599860297</v>
      </c>
      <c r="K235" s="2">
        <f t="shared" si="8"/>
        <v>1384.7727542077912</v>
      </c>
      <c r="L235" s="1">
        <f t="shared" si="9"/>
        <v>3.5862462097814636E-2</v>
      </c>
      <c r="M235" s="1"/>
    </row>
    <row r="236" spans="1:13" x14ac:dyDescent="0.25">
      <c r="A236" t="s">
        <v>7</v>
      </c>
      <c r="B236" t="s">
        <v>14</v>
      </c>
      <c r="C236" t="s">
        <v>15</v>
      </c>
      <c r="D236">
        <v>10</v>
      </c>
      <c r="E236">
        <v>20</v>
      </c>
      <c r="F236">
        <v>2750</v>
      </c>
      <c r="G236" s="2">
        <v>1640.4709234119123</v>
      </c>
      <c r="H236" s="2">
        <v>1617.9894220591602</v>
      </c>
      <c r="I236" s="2">
        <v>1133.4302100387965</v>
      </c>
      <c r="K236" s="2">
        <f t="shared" si="8"/>
        <v>1463.9635185032896</v>
      </c>
      <c r="L236" s="1">
        <f t="shared" si="9"/>
        <v>3.1415458897819513E-2</v>
      </c>
      <c r="M236" s="1"/>
    </row>
    <row r="237" spans="1:13" x14ac:dyDescent="0.25">
      <c r="A237" t="s">
        <v>7</v>
      </c>
      <c r="B237" t="s">
        <v>14</v>
      </c>
      <c r="C237" t="s">
        <v>15</v>
      </c>
      <c r="D237">
        <v>10</v>
      </c>
      <c r="E237">
        <v>20</v>
      </c>
      <c r="F237">
        <v>2881</v>
      </c>
      <c r="G237" s="2">
        <v>1691.8499743880679</v>
      </c>
      <c r="H237" s="2">
        <v>1670.167768199844</v>
      </c>
      <c r="I237" s="2">
        <v>1217.6333819327938</v>
      </c>
      <c r="K237" s="2">
        <f t="shared" si="8"/>
        <v>1526.5503748402352</v>
      </c>
      <c r="L237" s="1">
        <f t="shared" si="9"/>
        <v>2.2322400704920451E-2</v>
      </c>
      <c r="M237" s="1"/>
    </row>
    <row r="238" spans="1:13" x14ac:dyDescent="0.25">
      <c r="A238" t="s">
        <v>7</v>
      </c>
      <c r="B238" t="s">
        <v>14</v>
      </c>
      <c r="C238" t="s">
        <v>15</v>
      </c>
      <c r="D238">
        <v>10</v>
      </c>
      <c r="E238">
        <v>20</v>
      </c>
      <c r="F238">
        <v>3011</v>
      </c>
      <c r="G238" s="2">
        <v>1696.150175430862</v>
      </c>
      <c r="H238" s="2">
        <v>1677.6381964029827</v>
      </c>
      <c r="I238" s="2">
        <v>1251.229626698333</v>
      </c>
      <c r="K238" s="2">
        <f t="shared" si="8"/>
        <v>1541.6726661773926</v>
      </c>
      <c r="L238" s="1">
        <f t="shared" si="9"/>
        <v>1.1899103450733441E-2</v>
      </c>
      <c r="M238" s="1"/>
    </row>
    <row r="239" spans="1:13" x14ac:dyDescent="0.25">
      <c r="A239" t="s">
        <v>7</v>
      </c>
      <c r="B239" t="s">
        <v>14</v>
      </c>
      <c r="C239" t="s">
        <v>15</v>
      </c>
      <c r="D239">
        <v>10</v>
      </c>
      <c r="E239">
        <v>20</v>
      </c>
      <c r="F239">
        <v>3142</v>
      </c>
      <c r="G239" s="2">
        <v>1645.5661275722164</v>
      </c>
      <c r="H239" s="2">
        <v>1641.8823597795615</v>
      </c>
      <c r="I239" s="2">
        <v>1241.7971184556295</v>
      </c>
      <c r="K239" s="2">
        <f t="shared" si="8"/>
        <v>1509.7485352691358</v>
      </c>
      <c r="L239" s="1">
        <f t="shared" si="9"/>
        <v>-2.5532615620891905E-3</v>
      </c>
      <c r="M239" s="1"/>
    </row>
    <row r="240" spans="1:13" x14ac:dyDescent="0.25">
      <c r="A240" t="s">
        <v>7</v>
      </c>
      <c r="B240" t="s">
        <v>14</v>
      </c>
      <c r="C240" t="s">
        <v>15</v>
      </c>
      <c r="D240">
        <v>10</v>
      </c>
      <c r="E240">
        <v>20</v>
      </c>
      <c r="F240">
        <v>3273</v>
      </c>
      <c r="G240" s="2">
        <v>1533.026892706021</v>
      </c>
      <c r="H240" s="2">
        <v>1522.2366384418008</v>
      </c>
      <c r="I240" s="2">
        <v>1177.0587173628869</v>
      </c>
      <c r="K240" s="2">
        <f t="shared" si="8"/>
        <v>1410.7740828369031</v>
      </c>
      <c r="L240" s="1">
        <f t="shared" si="9"/>
        <v>-2.0319715693727636E-2</v>
      </c>
      <c r="M240" s="1"/>
    </row>
    <row r="241" spans="1:13" x14ac:dyDescent="0.25">
      <c r="A241" t="s">
        <v>7</v>
      </c>
      <c r="B241" t="s">
        <v>14</v>
      </c>
      <c r="C241" t="s">
        <v>15</v>
      </c>
      <c r="D241">
        <v>10</v>
      </c>
      <c r="E241">
        <v>20</v>
      </c>
      <c r="F241">
        <v>3404</v>
      </c>
      <c r="G241" s="2">
        <v>1470.506351868996</v>
      </c>
      <c r="H241" s="2">
        <v>1444.3953022032931</v>
      </c>
      <c r="I241" s="2">
        <v>1119.6556499434582</v>
      </c>
      <c r="K241" s="2">
        <f t="shared" si="8"/>
        <v>1344.8524346719157</v>
      </c>
      <c r="L241" s="1">
        <f t="shared" si="9"/>
        <v>-2.6486750607969053E-2</v>
      </c>
      <c r="M241" s="1"/>
    </row>
    <row r="242" spans="1:13" x14ac:dyDescent="0.25">
      <c r="A242" t="s">
        <v>7</v>
      </c>
      <c r="B242" t="s">
        <v>14</v>
      </c>
      <c r="C242" t="s">
        <v>15</v>
      </c>
      <c r="D242">
        <v>10</v>
      </c>
      <c r="E242">
        <v>20</v>
      </c>
      <c r="F242">
        <v>3535</v>
      </c>
      <c r="G242" s="2">
        <v>1483.6265522494327</v>
      </c>
      <c r="H242" s="2">
        <v>1466.0415042097657</v>
      </c>
      <c r="I242" s="2">
        <v>1136.1405486900367</v>
      </c>
      <c r="K242" s="2">
        <f t="shared" si="8"/>
        <v>1361.9362017164117</v>
      </c>
      <c r="L242" s="1">
        <f t="shared" si="9"/>
        <v>-8.0682099973227832E-3</v>
      </c>
      <c r="M242" s="1"/>
    </row>
    <row r="243" spans="1:13" x14ac:dyDescent="0.25">
      <c r="A243" t="s">
        <v>7</v>
      </c>
      <c r="B243" t="s">
        <v>14</v>
      </c>
      <c r="C243" t="s">
        <v>15</v>
      </c>
      <c r="D243">
        <v>10</v>
      </c>
      <c r="E243">
        <v>20</v>
      </c>
      <c r="F243">
        <v>3666</v>
      </c>
      <c r="G243" s="2">
        <v>1430.1134094208326</v>
      </c>
      <c r="H243" s="2">
        <v>1420.6756362859496</v>
      </c>
      <c r="I243" s="2">
        <v>1106.9715808433468</v>
      </c>
      <c r="K243" s="2">
        <f t="shared" si="8"/>
        <v>1319.2535421833763</v>
      </c>
      <c r="L243" s="1">
        <f t="shared" si="9"/>
        <v>-4.4011178790110865E-3</v>
      </c>
      <c r="M243" s="1"/>
    </row>
    <row r="244" spans="1:13" x14ac:dyDescent="0.25">
      <c r="A244" t="s">
        <v>7</v>
      </c>
      <c r="B244" t="s">
        <v>14</v>
      </c>
      <c r="C244" t="s">
        <v>15</v>
      </c>
      <c r="D244">
        <v>10</v>
      </c>
      <c r="E244">
        <v>20</v>
      </c>
      <c r="F244">
        <v>3797</v>
      </c>
      <c r="G244" s="2">
        <v>1376.5190765346274</v>
      </c>
      <c r="H244" s="2">
        <v>1364.6180434919138</v>
      </c>
      <c r="I244" s="2">
        <v>1070.5916632208109</v>
      </c>
      <c r="K244" s="2">
        <f t="shared" si="8"/>
        <v>1270.5762610824506</v>
      </c>
      <c r="L244" s="1">
        <f t="shared" si="9"/>
        <v>-1.5901561504783307E-2</v>
      </c>
      <c r="M244" s="1"/>
    </row>
    <row r="245" spans="1:13" x14ac:dyDescent="0.25">
      <c r="A245" t="s">
        <v>7</v>
      </c>
      <c r="B245" t="s">
        <v>14</v>
      </c>
      <c r="C245" t="s">
        <v>15</v>
      </c>
      <c r="D245">
        <v>10</v>
      </c>
      <c r="E245">
        <v>20</v>
      </c>
      <c r="F245">
        <v>3928</v>
      </c>
      <c r="G245" s="2">
        <v>1295.1205263190884</v>
      </c>
      <c r="H245" s="2">
        <v>1274.1085426621187</v>
      </c>
      <c r="I245" s="2">
        <v>1014.2113038289317</v>
      </c>
      <c r="K245" s="2">
        <f t="shared" si="8"/>
        <v>1194.4801242700462</v>
      </c>
      <c r="L245" s="1">
        <f t="shared" si="9"/>
        <v>-2.2753060310988435E-2</v>
      </c>
      <c r="M245" s="1"/>
    </row>
    <row r="246" spans="1:13" x14ac:dyDescent="0.25">
      <c r="A246" t="s">
        <v>7</v>
      </c>
      <c r="B246" t="s">
        <v>14</v>
      </c>
      <c r="C246" t="s">
        <v>15</v>
      </c>
      <c r="D246">
        <v>10</v>
      </c>
      <c r="E246">
        <v>20</v>
      </c>
      <c r="F246">
        <v>4059</v>
      </c>
      <c r="G246" s="2">
        <v>1321.7801778427804</v>
      </c>
      <c r="H246" s="2">
        <v>1315.3332470737296</v>
      </c>
      <c r="I246" s="2">
        <v>1048.8792557912577</v>
      </c>
      <c r="K246" s="2">
        <f t="shared" si="8"/>
        <v>1228.664226902589</v>
      </c>
      <c r="L246" s="1">
        <f t="shared" si="9"/>
        <v>-7.6815942513950609E-3</v>
      </c>
      <c r="M246" s="1"/>
    </row>
    <row r="247" spans="1:13" x14ac:dyDescent="0.25">
      <c r="A247" t="s">
        <v>7</v>
      </c>
      <c r="B247" t="s">
        <v>14</v>
      </c>
      <c r="C247" t="s">
        <v>15</v>
      </c>
      <c r="D247">
        <v>10</v>
      </c>
      <c r="E247">
        <v>20</v>
      </c>
      <c r="F247">
        <v>4190</v>
      </c>
      <c r="G247" s="2">
        <v>1281.7750822586192</v>
      </c>
      <c r="H247" s="2">
        <v>1256.8919452046471</v>
      </c>
      <c r="I247" s="2">
        <v>1014.7155804662065</v>
      </c>
      <c r="K247" s="2">
        <f t="shared" si="8"/>
        <v>1184.4608693098241</v>
      </c>
      <c r="L247" s="1">
        <f t="shared" si="9"/>
        <v>-1.929009119254656E-3</v>
      </c>
      <c r="M247" s="1"/>
    </row>
    <row r="248" spans="1:13" x14ac:dyDescent="0.25">
      <c r="A248" t="s">
        <v>7</v>
      </c>
      <c r="B248" t="s">
        <v>14</v>
      </c>
      <c r="C248" t="s">
        <v>15</v>
      </c>
      <c r="D248">
        <v>10</v>
      </c>
      <c r="E248">
        <v>20</v>
      </c>
      <c r="F248">
        <v>4321</v>
      </c>
      <c r="G248" s="2">
        <v>1243.303932941825</v>
      </c>
      <c r="H248" s="2">
        <v>1216.812792887647</v>
      </c>
      <c r="I248" s="2">
        <v>995.27169823248198</v>
      </c>
      <c r="K248" s="2">
        <f t="shared" si="8"/>
        <v>1151.7961413539845</v>
      </c>
      <c r="L248" s="1">
        <f t="shared" si="9"/>
        <v>-1.4795037914404813E-2</v>
      </c>
      <c r="M248" s="1"/>
    </row>
    <row r="249" spans="1:13" x14ac:dyDescent="0.25">
      <c r="A249" t="s">
        <v>7</v>
      </c>
      <c r="B249" t="s">
        <v>14</v>
      </c>
      <c r="C249" t="s">
        <v>15</v>
      </c>
      <c r="D249">
        <v>10</v>
      </c>
      <c r="E249">
        <v>20</v>
      </c>
      <c r="F249">
        <v>4452</v>
      </c>
      <c r="G249" s="2">
        <v>1230.8302903902659</v>
      </c>
      <c r="H249" s="2">
        <v>1209.428536935053</v>
      </c>
      <c r="I249" s="2">
        <v>992.11039652820898</v>
      </c>
      <c r="K249" s="2">
        <f t="shared" si="8"/>
        <v>1144.1230746178426</v>
      </c>
      <c r="L249" s="1">
        <f t="shared" si="9"/>
        <v>-7.9349401313487788E-3</v>
      </c>
      <c r="M249" s="1"/>
    </row>
    <row r="250" spans="1:13" x14ac:dyDescent="0.25">
      <c r="A250" t="s">
        <v>7</v>
      </c>
      <c r="B250" t="s">
        <v>14</v>
      </c>
      <c r="C250" t="s">
        <v>15</v>
      </c>
      <c r="D250">
        <v>10</v>
      </c>
      <c r="E250">
        <v>20</v>
      </c>
      <c r="F250">
        <v>4583</v>
      </c>
      <c r="G250" s="2">
        <v>1191.9328078775347</v>
      </c>
      <c r="H250" s="2">
        <v>1176.683198685161</v>
      </c>
      <c r="I250" s="2">
        <v>978.01557520104257</v>
      </c>
      <c r="K250" s="2">
        <f t="shared" si="8"/>
        <v>1115.5438605879126</v>
      </c>
      <c r="L250" s="1">
        <f t="shared" si="9"/>
        <v>-7.3237861026912701E-3</v>
      </c>
      <c r="M250" s="1"/>
    </row>
    <row r="251" spans="1:13" x14ac:dyDescent="0.25">
      <c r="A251" t="s">
        <v>7</v>
      </c>
      <c r="B251" t="s">
        <v>14</v>
      </c>
      <c r="C251" t="s">
        <v>15</v>
      </c>
      <c r="D251">
        <v>10</v>
      </c>
      <c r="E251">
        <v>20</v>
      </c>
      <c r="F251">
        <v>4714</v>
      </c>
      <c r="G251" s="2">
        <v>1153.8080285772498</v>
      </c>
      <c r="H251" s="2">
        <v>1127.7934579679943</v>
      </c>
      <c r="I251" s="2">
        <v>946.87361777813169</v>
      </c>
      <c r="K251" s="2">
        <f t="shared" si="8"/>
        <v>1076.1583681077921</v>
      </c>
      <c r="L251" s="1">
        <f t="shared" si="9"/>
        <v>-1.4024619094636705E-2</v>
      </c>
      <c r="M251" s="1"/>
    </row>
    <row r="252" spans="1:13" x14ac:dyDescent="0.25">
      <c r="A252" t="s">
        <v>7</v>
      </c>
      <c r="B252" t="s">
        <v>14</v>
      </c>
      <c r="C252" t="s">
        <v>15</v>
      </c>
      <c r="D252">
        <v>10</v>
      </c>
      <c r="E252">
        <v>20</v>
      </c>
      <c r="F252">
        <v>4845</v>
      </c>
      <c r="G252" s="2">
        <v>1098.4490754135284</v>
      </c>
      <c r="H252" s="2">
        <v>1070.5366465221496</v>
      </c>
      <c r="I252" s="2">
        <v>909.9102162111667</v>
      </c>
      <c r="K252" s="2">
        <f t="shared" si="8"/>
        <v>1026.2986460489483</v>
      </c>
      <c r="L252" s="1">
        <f t="shared" si="9"/>
        <v>-1.909540555458145E-2</v>
      </c>
      <c r="M252" s="1"/>
    </row>
    <row r="253" spans="1:13" x14ac:dyDescent="0.25">
      <c r="A253" t="s">
        <v>7</v>
      </c>
      <c r="B253" t="s">
        <v>14</v>
      </c>
      <c r="C253" t="s">
        <v>15</v>
      </c>
      <c r="D253">
        <v>10</v>
      </c>
      <c r="E253">
        <v>20</v>
      </c>
      <c r="F253">
        <v>4976</v>
      </c>
      <c r="G253" s="2">
        <v>1056.1803895910612</v>
      </c>
      <c r="H253" s="2">
        <v>1028.6917859450596</v>
      </c>
      <c r="I253" s="2">
        <v>885.96313709698325</v>
      </c>
      <c r="K253" s="2">
        <f t="shared" si="8"/>
        <v>990.27843754436799</v>
      </c>
      <c r="L253" s="1">
        <f t="shared" si="9"/>
        <v>-1.9045822561310918E-2</v>
      </c>
      <c r="M253" s="1"/>
    </row>
    <row r="254" spans="1:13" x14ac:dyDescent="0.25">
      <c r="A254" t="s">
        <v>7</v>
      </c>
      <c r="B254" t="s">
        <v>14</v>
      </c>
      <c r="C254" t="s">
        <v>15</v>
      </c>
      <c r="D254">
        <v>10</v>
      </c>
      <c r="E254">
        <v>20</v>
      </c>
      <c r="F254">
        <v>5107</v>
      </c>
      <c r="G254" s="2">
        <v>1018.114723512077</v>
      </c>
      <c r="H254" s="2">
        <v>987.49464161629385</v>
      </c>
      <c r="I254" s="2">
        <v>867.65165680189409</v>
      </c>
      <c r="K254" s="2">
        <f t="shared" si="8"/>
        <v>957.75367397675507</v>
      </c>
      <c r="L254" s="1">
        <f t="shared" si="9"/>
        <v>-1.5829795825850784E-2</v>
      </c>
      <c r="M254" s="1"/>
    </row>
    <row r="255" spans="1:13" x14ac:dyDescent="0.25">
      <c r="A255" t="s">
        <v>7</v>
      </c>
      <c r="B255" t="s">
        <v>14</v>
      </c>
      <c r="C255" t="s">
        <v>15</v>
      </c>
      <c r="D255">
        <v>10</v>
      </c>
      <c r="E255">
        <v>20</v>
      </c>
      <c r="F255">
        <v>5238</v>
      </c>
      <c r="G255" s="2">
        <v>910.65349559899846</v>
      </c>
      <c r="H255" s="2">
        <v>869.57247389235567</v>
      </c>
      <c r="I255" s="2">
        <v>786.21251325331718</v>
      </c>
      <c r="K255" s="2">
        <f t="shared" si="8"/>
        <v>855.47949424822366</v>
      </c>
      <c r="L255" s="1">
        <f t="shared" si="9"/>
        <v>-3.3509319825196539E-2</v>
      </c>
      <c r="M255" s="1"/>
    </row>
    <row r="256" spans="1:13" x14ac:dyDescent="0.25">
      <c r="A256" t="s">
        <v>7</v>
      </c>
      <c r="B256" t="s">
        <v>14</v>
      </c>
      <c r="C256" t="s">
        <v>15</v>
      </c>
      <c r="D256">
        <v>10</v>
      </c>
      <c r="E256">
        <v>20</v>
      </c>
      <c r="F256">
        <v>5369</v>
      </c>
      <c r="G256" s="2">
        <v>915.33092682701647</v>
      </c>
      <c r="H256" s="2">
        <v>876.89369001920022</v>
      </c>
      <c r="I256" s="2">
        <v>791.8086494600625</v>
      </c>
      <c r="K256" s="2">
        <f t="shared" si="8"/>
        <v>861.34442210209306</v>
      </c>
      <c r="L256" s="1">
        <f t="shared" si="9"/>
        <v>-2.4296832713177761E-2</v>
      </c>
      <c r="M256" s="1"/>
    </row>
    <row r="257" spans="1:13" x14ac:dyDescent="0.25">
      <c r="A257" t="s">
        <v>7</v>
      </c>
      <c r="B257" t="s">
        <v>14</v>
      </c>
      <c r="C257" t="s">
        <v>15</v>
      </c>
      <c r="D257">
        <v>10</v>
      </c>
      <c r="E257">
        <v>20</v>
      </c>
      <c r="F257">
        <v>5500</v>
      </c>
      <c r="G257" s="2">
        <v>893.53344928970557</v>
      </c>
      <c r="H257" s="2">
        <v>857.67730320999976</v>
      </c>
      <c r="I257" s="2">
        <v>784.88989371164564</v>
      </c>
      <c r="K257" s="2">
        <f t="shared" si="8"/>
        <v>845.36688207045029</v>
      </c>
      <c r="L257" s="1">
        <f t="shared" si="9"/>
        <v>-2.723223809165713E-3</v>
      </c>
      <c r="M257" s="1"/>
    </row>
    <row r="258" spans="1:13" x14ac:dyDescent="0.25">
      <c r="A258" t="s">
        <v>7</v>
      </c>
      <c r="B258" t="s">
        <v>14</v>
      </c>
      <c r="C258" t="s">
        <v>15</v>
      </c>
      <c r="D258">
        <v>10</v>
      </c>
      <c r="E258">
        <v>20</v>
      </c>
      <c r="F258">
        <v>5631</v>
      </c>
      <c r="G258" s="2">
        <v>859.52129808896404</v>
      </c>
      <c r="H258" s="2">
        <v>817.34424558899684</v>
      </c>
      <c r="I258" s="2">
        <v>759.52983102584517</v>
      </c>
      <c r="K258" s="2">
        <f t="shared" si="8"/>
        <v>812.13179156793524</v>
      </c>
      <c r="L258" s="1">
        <f t="shared" si="9"/>
        <v>-1.3472935472695003E-2</v>
      </c>
      <c r="M258" s="1"/>
    </row>
    <row r="259" spans="1:13" x14ac:dyDescent="0.25">
      <c r="A259" t="s">
        <v>7</v>
      </c>
      <c r="B259" t="s">
        <v>14</v>
      </c>
      <c r="C259" t="s">
        <v>15</v>
      </c>
      <c r="D259">
        <v>10</v>
      </c>
      <c r="E259">
        <v>20</v>
      </c>
      <c r="F259">
        <v>5762</v>
      </c>
      <c r="G259" s="2">
        <v>831.76101833437815</v>
      </c>
      <c r="H259" s="2">
        <v>805.09611537338799</v>
      </c>
      <c r="I259" s="2">
        <v>741.2834756137454</v>
      </c>
      <c r="K259" s="2">
        <f t="shared" si="8"/>
        <v>792.71353644050384</v>
      </c>
      <c r="L259" s="1">
        <f t="shared" si="9"/>
        <v>-1.4727205425232917E-2</v>
      </c>
      <c r="M259" s="1"/>
    </row>
    <row r="260" spans="1:13" x14ac:dyDescent="0.25">
      <c r="A260" t="s">
        <v>7</v>
      </c>
      <c r="B260" t="s">
        <v>14</v>
      </c>
      <c r="C260" t="s">
        <v>15</v>
      </c>
      <c r="D260">
        <v>10</v>
      </c>
      <c r="E260">
        <v>20</v>
      </c>
      <c r="F260">
        <v>5893</v>
      </c>
      <c r="G260" s="2">
        <v>808.4140145710204</v>
      </c>
      <c r="H260" s="2">
        <v>776.24236274088628</v>
      </c>
      <c r="I260" s="2">
        <v>725.66110545683864</v>
      </c>
      <c r="K260" s="2">
        <f t="shared" si="8"/>
        <v>770.10582758958174</v>
      </c>
      <c r="L260" s="1">
        <f t="shared" si="9"/>
        <v>-1.2168249170913449E-2</v>
      </c>
      <c r="M260" s="1"/>
    </row>
    <row r="261" spans="1:13" x14ac:dyDescent="0.25">
      <c r="A261" t="s">
        <v>7</v>
      </c>
      <c r="B261" t="s">
        <v>14</v>
      </c>
      <c r="C261" t="s">
        <v>15</v>
      </c>
      <c r="D261">
        <v>10</v>
      </c>
      <c r="E261">
        <v>20</v>
      </c>
      <c r="F261">
        <v>6024</v>
      </c>
      <c r="G261" s="2">
        <v>795.24535250255508</v>
      </c>
      <c r="H261" s="2">
        <v>755.06559273660434</v>
      </c>
      <c r="I261" s="2">
        <v>704.06425780688573</v>
      </c>
      <c r="K261" s="2">
        <f t="shared" si="8"/>
        <v>751.4584010153485</v>
      </c>
      <c r="L261" s="1">
        <f t="shared" si="9"/>
        <v>-1.2239556415097922E-2</v>
      </c>
      <c r="M261" s="1"/>
    </row>
    <row r="262" spans="1:13" x14ac:dyDescent="0.25">
      <c r="A262" t="s">
        <v>7</v>
      </c>
      <c r="B262" t="s">
        <v>14</v>
      </c>
      <c r="C262" t="s">
        <v>15</v>
      </c>
      <c r="D262">
        <v>10</v>
      </c>
      <c r="E262">
        <v>20</v>
      </c>
      <c r="F262">
        <v>6155</v>
      </c>
      <c r="G262" s="2">
        <v>770.61989985238756</v>
      </c>
      <c r="H262" s="2">
        <v>732.74698819965954</v>
      </c>
      <c r="I262" s="2">
        <v>688.19451941800651</v>
      </c>
      <c r="K262" s="2">
        <f t="shared" si="8"/>
        <v>730.52046915668461</v>
      </c>
      <c r="L262" s="1">
        <f t="shared" si="9"/>
        <v>-1.2084891363071436E-2</v>
      </c>
      <c r="M262" s="1"/>
    </row>
    <row r="263" spans="1:13" x14ac:dyDescent="0.25">
      <c r="A263" t="s">
        <v>7</v>
      </c>
      <c r="B263" t="s">
        <v>14</v>
      </c>
      <c r="C263" t="s">
        <v>15</v>
      </c>
      <c r="D263">
        <v>10</v>
      </c>
      <c r="E263">
        <v>20</v>
      </c>
      <c r="F263">
        <v>6286</v>
      </c>
      <c r="G263" s="2">
        <v>728.60937429379521</v>
      </c>
      <c r="H263" s="2">
        <v>688.63391359006073</v>
      </c>
      <c r="I263" s="2">
        <v>663.79961632222717</v>
      </c>
      <c r="K263" s="2">
        <f t="shared" si="8"/>
        <v>693.68096806869437</v>
      </c>
      <c r="L263" s="1">
        <f t="shared" si="9"/>
        <v>-1.8321457656679498E-2</v>
      </c>
      <c r="M263" s="1"/>
    </row>
    <row r="264" spans="1:13" x14ac:dyDescent="0.25">
      <c r="A264" t="s">
        <v>7</v>
      </c>
      <c r="B264" t="s">
        <v>14</v>
      </c>
      <c r="C264" t="s">
        <v>15</v>
      </c>
      <c r="D264">
        <v>10</v>
      </c>
      <c r="E264">
        <v>20</v>
      </c>
      <c r="F264">
        <v>6416</v>
      </c>
      <c r="G264" s="2">
        <v>700.06051859033585</v>
      </c>
      <c r="H264" s="2">
        <v>656.19313973552516</v>
      </c>
      <c r="I264" s="2">
        <v>639.68520806482752</v>
      </c>
      <c r="K264" s="2">
        <f t="shared" si="8"/>
        <v>665.31295546356284</v>
      </c>
      <c r="L264" s="1">
        <f t="shared" si="9"/>
        <v>-2.1497014604899091E-2</v>
      </c>
      <c r="M264" s="1"/>
    </row>
    <row r="265" spans="1:13" x14ac:dyDescent="0.25">
      <c r="A265" t="s">
        <v>7</v>
      </c>
      <c r="B265" t="s">
        <v>14</v>
      </c>
      <c r="C265" t="s">
        <v>15</v>
      </c>
      <c r="D265">
        <v>10</v>
      </c>
      <c r="E265">
        <v>20</v>
      </c>
      <c r="F265">
        <v>6547</v>
      </c>
      <c r="G265" s="2">
        <v>684.32302456961565</v>
      </c>
      <c r="H265" s="2">
        <v>637.62703387468935</v>
      </c>
      <c r="I265" s="2">
        <v>627.10469215771479</v>
      </c>
      <c r="K265" s="2">
        <f t="shared" si="8"/>
        <v>649.68491686733989</v>
      </c>
      <c r="L265" s="1">
        <f t="shared" si="9"/>
        <v>-1.5057784647527332E-2</v>
      </c>
      <c r="M265" s="1"/>
    </row>
    <row r="266" spans="1:13" x14ac:dyDescent="0.25">
      <c r="A266" t="s">
        <v>7</v>
      </c>
      <c r="B266" t="s">
        <v>14</v>
      </c>
      <c r="C266" t="s">
        <v>15</v>
      </c>
      <c r="D266">
        <v>10</v>
      </c>
      <c r="E266">
        <v>20</v>
      </c>
      <c r="F266">
        <v>6678</v>
      </c>
      <c r="G266" s="2">
        <v>666.15463874086549</v>
      </c>
      <c r="H266" s="2">
        <v>623.53495951664934</v>
      </c>
      <c r="I266" s="2">
        <v>618.28654503908069</v>
      </c>
      <c r="K266" s="2">
        <f t="shared" si="8"/>
        <v>635.99204776553177</v>
      </c>
      <c r="L266" s="1">
        <f t="shared" si="9"/>
        <v>-1.032171295988611E-2</v>
      </c>
      <c r="M266" s="1"/>
    </row>
    <row r="267" spans="1:13" x14ac:dyDescent="0.25">
      <c r="A267" t="s">
        <v>7</v>
      </c>
      <c r="B267" t="s">
        <v>14</v>
      </c>
      <c r="C267" t="s">
        <v>15</v>
      </c>
      <c r="D267">
        <v>10</v>
      </c>
      <c r="E267">
        <v>20</v>
      </c>
      <c r="F267">
        <v>6809</v>
      </c>
      <c r="G267" s="2">
        <v>732.1338188704957</v>
      </c>
      <c r="H267" s="2">
        <v>698.26816334458317</v>
      </c>
      <c r="I267" s="2">
        <v>664.726705629972</v>
      </c>
      <c r="K267" s="2">
        <f t="shared" si="8"/>
        <v>698.37622928168366</v>
      </c>
      <c r="L267" s="1">
        <f t="shared" si="9"/>
        <v>1.655048837358283E-2</v>
      </c>
      <c r="M267" s="1"/>
    </row>
    <row r="268" spans="1:13" x14ac:dyDescent="0.25">
      <c r="A268" t="s">
        <v>13</v>
      </c>
      <c r="B268" t="s">
        <v>16</v>
      </c>
      <c r="C268" t="s">
        <v>17</v>
      </c>
      <c r="D268">
        <v>10</v>
      </c>
      <c r="E268">
        <v>20</v>
      </c>
      <c r="F268">
        <v>0</v>
      </c>
      <c r="G268" s="2">
        <v>1</v>
      </c>
      <c r="H268" s="2">
        <v>1</v>
      </c>
      <c r="I268" s="2">
        <v>1</v>
      </c>
      <c r="J268" s="2">
        <v>1</v>
      </c>
      <c r="K268" s="2">
        <f>AVERAGE(G268:J268)</f>
        <v>1</v>
      </c>
      <c r="M268" s="1"/>
    </row>
    <row r="269" spans="1:13" x14ac:dyDescent="0.25">
      <c r="A269" t="s">
        <v>13</v>
      </c>
      <c r="B269" t="s">
        <v>16</v>
      </c>
      <c r="C269" t="s">
        <v>17</v>
      </c>
      <c r="D269">
        <v>10</v>
      </c>
      <c r="E269">
        <v>20</v>
      </c>
      <c r="F269">
        <v>131</v>
      </c>
      <c r="G269" s="2">
        <v>2.6395084662075674</v>
      </c>
      <c r="H269" s="2">
        <v>2.6404001688210417</v>
      </c>
      <c r="I269" s="2">
        <v>2.779214209022383</v>
      </c>
      <c r="J269" s="2">
        <v>2.7426902350388622</v>
      </c>
      <c r="K269" s="2">
        <f>AVERAGE(G269:J269)</f>
        <v>2.7004532697724639</v>
      </c>
      <c r="M269" s="1"/>
    </row>
    <row r="270" spans="1:13" x14ac:dyDescent="0.25">
      <c r="A270" t="s">
        <v>13</v>
      </c>
      <c r="B270" t="s">
        <v>16</v>
      </c>
      <c r="C270" t="s">
        <v>17</v>
      </c>
      <c r="D270">
        <v>10</v>
      </c>
      <c r="E270">
        <v>20</v>
      </c>
      <c r="F270">
        <v>262</v>
      </c>
      <c r="G270" s="2">
        <v>6.1076925877127186</v>
      </c>
      <c r="H270" s="2">
        <v>6.3751478988281782</v>
      </c>
      <c r="I270" s="2">
        <v>6.764445722506828</v>
      </c>
      <c r="J270" s="2">
        <v>6.5265663493899169</v>
      </c>
      <c r="K270" s="2">
        <f t="shared" si="8"/>
        <v>6.4434631396094106</v>
      </c>
      <c r="L270" s="1">
        <f>SLOPE(LN(K268:K270),F268:F270/60)</f>
        <v>0.42665637026926906</v>
      </c>
      <c r="M270" s="1">
        <f>MAX(L270:L320)</f>
        <v>0.42665637026926906</v>
      </c>
    </row>
    <row r="271" spans="1:13" x14ac:dyDescent="0.25">
      <c r="A271" t="s">
        <v>13</v>
      </c>
      <c r="B271" t="s">
        <v>16</v>
      </c>
      <c r="C271" t="s">
        <v>17</v>
      </c>
      <c r="D271">
        <v>10</v>
      </c>
      <c r="E271">
        <v>20</v>
      </c>
      <c r="F271">
        <v>392</v>
      </c>
      <c r="G271" s="2">
        <v>14.150338605899961</v>
      </c>
      <c r="H271" s="2">
        <v>15.251778384982826</v>
      </c>
      <c r="I271" s="2">
        <v>16.126683947274934</v>
      </c>
      <c r="J271" s="2">
        <v>15.402849405034399</v>
      </c>
      <c r="K271" s="2">
        <f t="shared" si="8"/>
        <v>15.232912585798029</v>
      </c>
      <c r="L271" s="1">
        <f t="shared" ref="L271:L320" si="10">SLOPE(LN(K269:K271),F269:F271/60)</f>
        <v>0.3977108288531136</v>
      </c>
      <c r="M271" s="1"/>
    </row>
    <row r="272" spans="1:13" x14ac:dyDescent="0.25">
      <c r="A272" t="s">
        <v>13</v>
      </c>
      <c r="B272" t="s">
        <v>16</v>
      </c>
      <c r="C272" t="s">
        <v>17</v>
      </c>
      <c r="D272">
        <v>10</v>
      </c>
      <c r="E272">
        <v>20</v>
      </c>
      <c r="F272">
        <v>523</v>
      </c>
      <c r="G272" s="2">
        <v>34.145860346751725</v>
      </c>
      <c r="H272" s="2">
        <v>36.338816492843506</v>
      </c>
      <c r="I272" s="2">
        <v>39.464064417856605</v>
      </c>
      <c r="J272" s="2">
        <v>37.789513523813305</v>
      </c>
      <c r="K272" s="2">
        <f t="shared" si="8"/>
        <v>36.934563695316285</v>
      </c>
      <c r="L272" s="1">
        <f t="shared" si="10"/>
        <v>0.40140354295096331</v>
      </c>
      <c r="M272" s="1"/>
    </row>
    <row r="273" spans="1:13" x14ac:dyDescent="0.25">
      <c r="A273" t="s">
        <v>13</v>
      </c>
      <c r="B273" t="s">
        <v>16</v>
      </c>
      <c r="C273" t="s">
        <v>17</v>
      </c>
      <c r="D273">
        <v>10</v>
      </c>
      <c r="E273">
        <v>20</v>
      </c>
      <c r="F273">
        <v>654</v>
      </c>
      <c r="G273" s="2">
        <v>84.378438975414511</v>
      </c>
      <c r="H273" s="2">
        <v>86.979013249849004</v>
      </c>
      <c r="I273" s="2">
        <v>99.219871864337719</v>
      </c>
      <c r="J273" s="2">
        <v>94.8721315552052</v>
      </c>
      <c r="K273" s="2">
        <f t="shared" si="8"/>
        <v>91.362363911201612</v>
      </c>
      <c r="L273" s="1">
        <f t="shared" si="10"/>
        <v>0.41023860265544543</v>
      </c>
      <c r="M273" s="1"/>
    </row>
    <row r="274" spans="1:13" x14ac:dyDescent="0.25">
      <c r="A274" t="s">
        <v>13</v>
      </c>
      <c r="B274" t="s">
        <v>16</v>
      </c>
      <c r="C274" t="s">
        <v>17</v>
      </c>
      <c r="D274">
        <v>10</v>
      </c>
      <c r="E274">
        <v>20</v>
      </c>
      <c r="F274">
        <v>784</v>
      </c>
      <c r="G274" s="2">
        <v>204.02961615755788</v>
      </c>
      <c r="H274" s="2">
        <v>205.52786745861044</v>
      </c>
      <c r="I274" s="2">
        <v>252.77873738763461</v>
      </c>
      <c r="J274" s="2">
        <v>231.55162220839523</v>
      </c>
      <c r="K274" s="2">
        <f t="shared" si="8"/>
        <v>223.47196080304954</v>
      </c>
      <c r="L274" s="1">
        <f t="shared" si="10"/>
        <v>0.41382613590704159</v>
      </c>
      <c r="M274" s="1"/>
    </row>
    <row r="275" spans="1:13" x14ac:dyDescent="0.25">
      <c r="A275" t="s">
        <v>13</v>
      </c>
      <c r="B275" t="s">
        <v>16</v>
      </c>
      <c r="C275" t="s">
        <v>17</v>
      </c>
      <c r="D275">
        <v>10</v>
      </c>
      <c r="E275">
        <v>20</v>
      </c>
      <c r="F275">
        <v>915</v>
      </c>
      <c r="G275" s="2">
        <v>490.1027182690857</v>
      </c>
      <c r="H275" s="2">
        <v>478.59932755553103</v>
      </c>
      <c r="I275" s="2">
        <v>642.58426495560911</v>
      </c>
      <c r="J275" s="2">
        <v>545.47788953466829</v>
      </c>
      <c r="K275" s="2">
        <f t="shared" si="8"/>
        <v>539.19105007872349</v>
      </c>
      <c r="L275" s="1">
        <f t="shared" si="10"/>
        <v>0.40809429834052319</v>
      </c>
      <c r="M275" s="1"/>
    </row>
    <row r="276" spans="1:13" x14ac:dyDescent="0.25">
      <c r="A276" t="s">
        <v>13</v>
      </c>
      <c r="B276" t="s">
        <v>16</v>
      </c>
      <c r="C276" t="s">
        <v>17</v>
      </c>
      <c r="D276">
        <v>10</v>
      </c>
      <c r="E276">
        <v>20</v>
      </c>
      <c r="F276">
        <v>1045</v>
      </c>
      <c r="G276" s="2">
        <v>826.21802332176253</v>
      </c>
      <c r="H276" s="2">
        <v>811.28349681067073</v>
      </c>
      <c r="I276" s="2">
        <v>1123.5591782289275</v>
      </c>
      <c r="J276" s="2">
        <v>937.99108546386356</v>
      </c>
      <c r="K276" s="2">
        <f t="shared" si="8"/>
        <v>924.76294595630611</v>
      </c>
      <c r="L276" s="1">
        <f t="shared" si="10"/>
        <v>0.32659320364363764</v>
      </c>
      <c r="M276" s="1"/>
    </row>
    <row r="277" spans="1:13" x14ac:dyDescent="0.25">
      <c r="A277" t="s">
        <v>13</v>
      </c>
      <c r="B277" t="s">
        <v>16</v>
      </c>
      <c r="C277" t="s">
        <v>17</v>
      </c>
      <c r="D277">
        <v>10</v>
      </c>
      <c r="E277">
        <v>20</v>
      </c>
      <c r="F277">
        <v>1176</v>
      </c>
      <c r="G277" s="2">
        <v>1027.2664870541657</v>
      </c>
      <c r="H277" s="2">
        <v>1006.2431392181488</v>
      </c>
      <c r="I277" s="2">
        <v>1424.3608997922465</v>
      </c>
      <c r="J277" s="2">
        <v>1191.5183652154519</v>
      </c>
      <c r="K277" s="2">
        <f t="shared" si="8"/>
        <v>1162.3472228200033</v>
      </c>
      <c r="L277" s="1">
        <f t="shared" si="10"/>
        <v>0.17648874589593871</v>
      </c>
      <c r="M277" s="1"/>
    </row>
    <row r="278" spans="1:13" x14ac:dyDescent="0.25">
      <c r="A278" t="s">
        <v>13</v>
      </c>
      <c r="B278" t="s">
        <v>16</v>
      </c>
      <c r="C278" t="s">
        <v>17</v>
      </c>
      <c r="D278">
        <v>10</v>
      </c>
      <c r="E278">
        <v>20</v>
      </c>
      <c r="F278">
        <v>1307</v>
      </c>
      <c r="G278" s="2">
        <v>1103.6124822155161</v>
      </c>
      <c r="H278" s="2">
        <v>1074.5398583209228</v>
      </c>
      <c r="I278" s="2">
        <v>1532.4012368874685</v>
      </c>
      <c r="J278" s="2">
        <v>1274.8186704424152</v>
      </c>
      <c r="K278" s="2">
        <f t="shared" si="8"/>
        <v>1246.3430619665805</v>
      </c>
      <c r="L278" s="1">
        <f t="shared" si="10"/>
        <v>6.8343105814242078E-2</v>
      </c>
      <c r="M278" s="1"/>
    </row>
    <row r="279" spans="1:13" x14ac:dyDescent="0.25">
      <c r="A279" t="s">
        <v>13</v>
      </c>
      <c r="B279" t="s">
        <v>16</v>
      </c>
      <c r="C279" t="s">
        <v>17</v>
      </c>
      <c r="D279">
        <v>10</v>
      </c>
      <c r="E279">
        <v>20</v>
      </c>
      <c r="F279">
        <v>1438</v>
      </c>
      <c r="G279" s="2">
        <v>1113.1456026163087</v>
      </c>
      <c r="H279" s="2">
        <v>1073.6591695067459</v>
      </c>
      <c r="I279" s="2">
        <v>1635.0008024167244</v>
      </c>
      <c r="J279" s="2">
        <v>1340.9969947450022</v>
      </c>
      <c r="K279" s="2">
        <f t="shared" si="8"/>
        <v>1290.7006423211951</v>
      </c>
      <c r="L279" s="1">
        <f t="shared" si="10"/>
        <v>2.398712425179397E-2</v>
      </c>
      <c r="M279" s="1"/>
    </row>
    <row r="280" spans="1:13" x14ac:dyDescent="0.25">
      <c r="A280" t="s">
        <v>13</v>
      </c>
      <c r="B280" t="s">
        <v>16</v>
      </c>
      <c r="C280" t="s">
        <v>17</v>
      </c>
      <c r="D280">
        <v>10</v>
      </c>
      <c r="E280">
        <v>20</v>
      </c>
      <c r="F280">
        <v>1570</v>
      </c>
      <c r="G280" s="2">
        <v>1320.351826970825</v>
      </c>
      <c r="H280" s="2">
        <v>1262.5023181886161</v>
      </c>
      <c r="I280" s="2">
        <v>1830.1989649333138</v>
      </c>
      <c r="J280" s="2">
        <v>1476.5827319808996</v>
      </c>
      <c r="K280" s="2">
        <f t="shared" ref="K280:K320" si="11">AVERAGE(G280:J280)</f>
        <v>1472.4089605184136</v>
      </c>
      <c r="L280" s="1">
        <f t="shared" si="10"/>
        <v>3.8055035597836094E-2</v>
      </c>
      <c r="M280" s="1"/>
    </row>
    <row r="281" spans="1:13" x14ac:dyDescent="0.25">
      <c r="A281" t="s">
        <v>13</v>
      </c>
      <c r="B281" t="s">
        <v>16</v>
      </c>
      <c r="C281" t="s">
        <v>17</v>
      </c>
      <c r="D281">
        <v>10</v>
      </c>
      <c r="E281">
        <v>20</v>
      </c>
      <c r="F281">
        <v>1701</v>
      </c>
      <c r="G281" s="2">
        <v>1329.1204326618206</v>
      </c>
      <c r="H281" s="2">
        <v>1265.1285689518718</v>
      </c>
      <c r="I281" s="2">
        <v>1833.4168121161165</v>
      </c>
      <c r="J281" s="2">
        <v>1483.3561101391097</v>
      </c>
      <c r="K281" s="2">
        <f t="shared" si="11"/>
        <v>1477.7554809672297</v>
      </c>
      <c r="L281" s="1">
        <f t="shared" si="10"/>
        <v>3.0912743041257483E-2</v>
      </c>
      <c r="M281" s="1"/>
    </row>
    <row r="282" spans="1:13" x14ac:dyDescent="0.25">
      <c r="A282" t="s">
        <v>13</v>
      </c>
      <c r="B282" t="s">
        <v>16</v>
      </c>
      <c r="C282" t="s">
        <v>17</v>
      </c>
      <c r="D282">
        <v>10</v>
      </c>
      <c r="E282">
        <v>20</v>
      </c>
      <c r="F282">
        <v>1833</v>
      </c>
      <c r="G282" s="2">
        <v>1328.6337476699396</v>
      </c>
      <c r="H282" s="2">
        <v>1272.2492581427216</v>
      </c>
      <c r="I282" s="2">
        <v>1834.1202016891543</v>
      </c>
      <c r="J282" s="2">
        <v>1476.9306447346796</v>
      </c>
      <c r="K282" s="2">
        <f t="shared" si="11"/>
        <v>1477.9834630591238</v>
      </c>
      <c r="L282" s="1">
        <f t="shared" si="10"/>
        <v>8.6108190960161937E-4</v>
      </c>
      <c r="M282" s="1"/>
    </row>
    <row r="283" spans="1:13" x14ac:dyDescent="0.25">
      <c r="A283" t="s">
        <v>13</v>
      </c>
      <c r="B283" t="s">
        <v>16</v>
      </c>
      <c r="C283" t="s">
        <v>17</v>
      </c>
      <c r="D283">
        <v>10</v>
      </c>
      <c r="E283">
        <v>20</v>
      </c>
      <c r="F283">
        <v>1964</v>
      </c>
      <c r="G283" s="2">
        <v>1308.6797931691292</v>
      </c>
      <c r="H283" s="2">
        <v>1254.3623615716401</v>
      </c>
      <c r="I283" s="2">
        <v>1797.8740304693695</v>
      </c>
      <c r="J283" s="2">
        <v>1454.3299659538188</v>
      </c>
      <c r="K283" s="2">
        <f t="shared" si="11"/>
        <v>1453.8115377909894</v>
      </c>
      <c r="L283" s="1">
        <f t="shared" si="10"/>
        <v>-3.7219258208748807E-3</v>
      </c>
      <c r="M283" s="1"/>
    </row>
    <row r="284" spans="1:13" x14ac:dyDescent="0.25">
      <c r="A284" t="s">
        <v>13</v>
      </c>
      <c r="B284" t="s">
        <v>16</v>
      </c>
      <c r="C284" t="s">
        <v>17</v>
      </c>
      <c r="D284">
        <v>10</v>
      </c>
      <c r="E284">
        <v>20</v>
      </c>
      <c r="F284">
        <v>2096</v>
      </c>
      <c r="G284" s="2">
        <v>1266.0408818903973</v>
      </c>
      <c r="H284" s="2">
        <v>1210.255533187586</v>
      </c>
      <c r="I284" s="2">
        <v>1737.8409740855818</v>
      </c>
      <c r="J284" s="2">
        <v>1405.6801837004862</v>
      </c>
      <c r="K284" s="2">
        <f t="shared" si="11"/>
        <v>1404.9543932160127</v>
      </c>
      <c r="L284" s="1">
        <f t="shared" si="10"/>
        <v>-1.156562130983056E-2</v>
      </c>
      <c r="M284" s="1"/>
    </row>
    <row r="285" spans="1:13" x14ac:dyDescent="0.25">
      <c r="A285" t="s">
        <v>13</v>
      </c>
      <c r="B285" t="s">
        <v>16</v>
      </c>
      <c r="C285" t="s">
        <v>17</v>
      </c>
      <c r="D285">
        <v>10</v>
      </c>
      <c r="E285">
        <v>20</v>
      </c>
      <c r="F285">
        <v>2227</v>
      </c>
      <c r="G285" s="2">
        <v>1246.3764172687668</v>
      </c>
      <c r="H285" s="2">
        <v>1185.6264232445819</v>
      </c>
      <c r="I285" s="2">
        <v>1714.0247700429215</v>
      </c>
      <c r="J285" s="2">
        <v>1383.0250515105829</v>
      </c>
      <c r="K285" s="2">
        <f t="shared" si="11"/>
        <v>1382.2631655167133</v>
      </c>
      <c r="L285" s="1">
        <f t="shared" si="10"/>
        <v>-1.1518418692128813E-2</v>
      </c>
      <c r="M285" s="1"/>
    </row>
    <row r="286" spans="1:13" x14ac:dyDescent="0.25">
      <c r="A286" t="s">
        <v>13</v>
      </c>
      <c r="B286" t="s">
        <v>16</v>
      </c>
      <c r="C286" t="s">
        <v>17</v>
      </c>
      <c r="D286">
        <v>10</v>
      </c>
      <c r="E286">
        <v>20</v>
      </c>
      <c r="F286">
        <v>2358</v>
      </c>
      <c r="G286" s="2">
        <v>1228.4119931980269</v>
      </c>
      <c r="H286" s="2">
        <v>1172.8198340656893</v>
      </c>
      <c r="I286" s="2">
        <v>1686.655001043948</v>
      </c>
      <c r="J286" s="2">
        <v>1353.5552182058377</v>
      </c>
      <c r="K286" s="2">
        <f t="shared" si="11"/>
        <v>1360.3605116283757</v>
      </c>
      <c r="L286" s="1">
        <f t="shared" si="10"/>
        <v>-7.3866630262863549E-3</v>
      </c>
      <c r="M286" s="1"/>
    </row>
    <row r="287" spans="1:13" x14ac:dyDescent="0.25">
      <c r="A287" t="s">
        <v>13</v>
      </c>
      <c r="B287" t="s">
        <v>16</v>
      </c>
      <c r="C287" t="s">
        <v>17</v>
      </c>
      <c r="D287">
        <v>10</v>
      </c>
      <c r="E287">
        <v>20</v>
      </c>
      <c r="F287">
        <v>2489</v>
      </c>
      <c r="G287" s="2">
        <v>1170.0344332851014</v>
      </c>
      <c r="H287" s="2">
        <v>1112.8078085094344</v>
      </c>
      <c r="I287" s="2">
        <v>1606.549780899205</v>
      </c>
      <c r="J287" s="2">
        <v>1297.1664166033563</v>
      </c>
      <c r="K287" s="2">
        <f t="shared" si="11"/>
        <v>1296.6396098242742</v>
      </c>
      <c r="L287" s="1">
        <f t="shared" si="10"/>
        <v>-1.4644151589054162E-2</v>
      </c>
      <c r="M287" s="1"/>
    </row>
    <row r="288" spans="1:13" x14ac:dyDescent="0.25">
      <c r="A288" t="s">
        <v>13</v>
      </c>
      <c r="B288" t="s">
        <v>16</v>
      </c>
      <c r="C288" t="s">
        <v>17</v>
      </c>
      <c r="D288">
        <v>10</v>
      </c>
      <c r="E288">
        <v>20</v>
      </c>
      <c r="F288">
        <v>2620</v>
      </c>
      <c r="G288" s="2">
        <v>1177.3517256959724</v>
      </c>
      <c r="H288" s="2">
        <v>1116.5829258031156</v>
      </c>
      <c r="I288" s="2">
        <v>1617.7582083324151</v>
      </c>
      <c r="J288" s="2">
        <v>1297.8164256052985</v>
      </c>
      <c r="K288" s="2">
        <f t="shared" si="11"/>
        <v>1302.3773213592003</v>
      </c>
      <c r="L288" s="1">
        <f t="shared" si="10"/>
        <v>-9.9752160793218497E-3</v>
      </c>
      <c r="M288" s="1"/>
    </row>
    <row r="289" spans="1:13" x14ac:dyDescent="0.25">
      <c r="A289" t="s">
        <v>13</v>
      </c>
      <c r="B289" t="s">
        <v>16</v>
      </c>
      <c r="C289" t="s">
        <v>17</v>
      </c>
      <c r="D289">
        <v>10</v>
      </c>
      <c r="E289">
        <v>20</v>
      </c>
      <c r="F289">
        <v>2750</v>
      </c>
      <c r="G289" s="2">
        <v>1151.7448914452568</v>
      </c>
      <c r="H289" s="2">
        <v>1092.7193518194604</v>
      </c>
      <c r="I289" s="2">
        <v>1597.4709707183322</v>
      </c>
      <c r="J289" s="2">
        <v>1271.6238750735606</v>
      </c>
      <c r="K289" s="2">
        <f t="shared" si="11"/>
        <v>1278.3897722641523</v>
      </c>
      <c r="L289" s="1">
        <f t="shared" si="10"/>
        <v>-3.2517831054385922E-3</v>
      </c>
      <c r="M289" s="1"/>
    </row>
    <row r="290" spans="1:13" x14ac:dyDescent="0.25">
      <c r="A290" t="s">
        <v>13</v>
      </c>
      <c r="B290" t="s">
        <v>16</v>
      </c>
      <c r="C290" t="s">
        <v>17</v>
      </c>
      <c r="D290">
        <v>10</v>
      </c>
      <c r="E290">
        <v>20</v>
      </c>
      <c r="F290">
        <v>2881</v>
      </c>
      <c r="G290" s="2">
        <v>1136.3862222554912</v>
      </c>
      <c r="H290" s="2">
        <v>1079.5824254352376</v>
      </c>
      <c r="I290" s="2">
        <v>1569.5671948356792</v>
      </c>
      <c r="J290" s="2">
        <v>1249.5151016719888</v>
      </c>
      <c r="K290" s="2">
        <f t="shared" si="11"/>
        <v>1258.7627360495994</v>
      </c>
      <c r="L290" s="1">
        <f t="shared" si="10"/>
        <v>-7.8293957178657125E-3</v>
      </c>
      <c r="M290" s="1"/>
    </row>
    <row r="291" spans="1:13" x14ac:dyDescent="0.25">
      <c r="A291" t="s">
        <v>13</v>
      </c>
      <c r="B291" t="s">
        <v>16</v>
      </c>
      <c r="C291" t="s">
        <v>17</v>
      </c>
      <c r="D291">
        <v>10</v>
      </c>
      <c r="E291">
        <v>20</v>
      </c>
      <c r="F291">
        <v>3012</v>
      </c>
      <c r="G291" s="2">
        <v>1095.9988524923378</v>
      </c>
      <c r="H291" s="2">
        <v>1039.0412876371045</v>
      </c>
      <c r="I291" s="2">
        <v>1513.2783219481266</v>
      </c>
      <c r="J291" s="2">
        <v>1200.0779678013535</v>
      </c>
      <c r="K291" s="2">
        <f t="shared" si="11"/>
        <v>1212.0991074697306</v>
      </c>
      <c r="L291" s="1">
        <f t="shared" si="10"/>
        <v>-1.2194115901148469E-2</v>
      </c>
      <c r="M291" s="1"/>
    </row>
    <row r="292" spans="1:13" x14ac:dyDescent="0.25">
      <c r="A292" t="s">
        <v>13</v>
      </c>
      <c r="B292" t="s">
        <v>16</v>
      </c>
      <c r="C292" t="s">
        <v>17</v>
      </c>
      <c r="D292">
        <v>10</v>
      </c>
      <c r="E292">
        <v>20</v>
      </c>
      <c r="F292">
        <v>3143</v>
      </c>
      <c r="G292" s="2">
        <v>1061.7835787728282</v>
      </c>
      <c r="H292" s="2">
        <v>1004.5834424387996</v>
      </c>
      <c r="I292" s="2">
        <v>1470.128368263096</v>
      </c>
      <c r="J292" s="2">
        <v>1160.5772171653659</v>
      </c>
      <c r="K292" s="2">
        <f t="shared" si="11"/>
        <v>1174.2681516600223</v>
      </c>
      <c r="L292" s="1">
        <f t="shared" si="10"/>
        <v>-1.5912407431919053E-2</v>
      </c>
      <c r="M292" s="1"/>
    </row>
    <row r="293" spans="1:13" x14ac:dyDescent="0.25">
      <c r="A293" t="s">
        <v>13</v>
      </c>
      <c r="B293" t="s">
        <v>16</v>
      </c>
      <c r="C293" t="s">
        <v>17</v>
      </c>
      <c r="D293">
        <v>10</v>
      </c>
      <c r="E293">
        <v>20</v>
      </c>
      <c r="F293">
        <v>3274</v>
      </c>
      <c r="G293" s="2">
        <v>983.80873375728072</v>
      </c>
      <c r="H293" s="2">
        <v>935.27513734080162</v>
      </c>
      <c r="I293" s="2">
        <v>1364.8181011174006</v>
      </c>
      <c r="J293" s="2">
        <v>1082.6827803877354</v>
      </c>
      <c r="K293" s="2">
        <f t="shared" si="11"/>
        <v>1091.6461881508046</v>
      </c>
      <c r="L293" s="1">
        <f t="shared" si="10"/>
        <v>-2.3969504163291591E-2</v>
      </c>
      <c r="M293" s="1"/>
    </row>
    <row r="294" spans="1:13" x14ac:dyDescent="0.25">
      <c r="A294" t="s">
        <v>13</v>
      </c>
      <c r="B294" t="s">
        <v>16</v>
      </c>
      <c r="C294" t="s">
        <v>17</v>
      </c>
      <c r="D294">
        <v>10</v>
      </c>
      <c r="E294">
        <v>20</v>
      </c>
      <c r="F294">
        <v>3405</v>
      </c>
      <c r="G294" s="2">
        <v>933.71679743251957</v>
      </c>
      <c r="H294" s="2">
        <v>887.24022168861177</v>
      </c>
      <c r="I294" s="2">
        <v>1293.1330876284298</v>
      </c>
      <c r="J294" s="2">
        <v>1027.1299374057814</v>
      </c>
      <c r="K294" s="2">
        <f t="shared" si="11"/>
        <v>1035.3050110388358</v>
      </c>
      <c r="L294" s="1">
        <f t="shared" si="10"/>
        <v>-2.8843287924039097E-2</v>
      </c>
      <c r="M294" s="1"/>
    </row>
    <row r="295" spans="1:13" x14ac:dyDescent="0.25">
      <c r="A295" t="s">
        <v>13</v>
      </c>
      <c r="B295" t="s">
        <v>16</v>
      </c>
      <c r="C295" t="s">
        <v>17</v>
      </c>
      <c r="D295">
        <v>10</v>
      </c>
      <c r="E295">
        <v>20</v>
      </c>
      <c r="F295">
        <v>3536</v>
      </c>
      <c r="G295" s="2">
        <v>900.87921424165279</v>
      </c>
      <c r="H295" s="2">
        <v>856.34781185183544</v>
      </c>
      <c r="I295" s="2">
        <v>1267.7190390704377</v>
      </c>
      <c r="J295" s="2">
        <v>999.03883846673284</v>
      </c>
      <c r="K295" s="2">
        <f t="shared" si="11"/>
        <v>1005.9962259076647</v>
      </c>
      <c r="L295" s="1">
        <f t="shared" si="10"/>
        <v>-1.8711870506027687E-2</v>
      </c>
      <c r="M295" s="1"/>
    </row>
    <row r="296" spans="1:13" x14ac:dyDescent="0.25">
      <c r="A296" t="s">
        <v>13</v>
      </c>
      <c r="B296" t="s">
        <v>16</v>
      </c>
      <c r="C296" t="s">
        <v>17</v>
      </c>
      <c r="D296">
        <v>10</v>
      </c>
      <c r="E296">
        <v>20</v>
      </c>
      <c r="F296">
        <v>3667</v>
      </c>
      <c r="G296" s="2">
        <v>862.6107807758508</v>
      </c>
      <c r="H296" s="2">
        <v>818.31908650496757</v>
      </c>
      <c r="I296" s="2">
        <v>1205.201846457255</v>
      </c>
      <c r="J296" s="2">
        <v>950.49495873089165</v>
      </c>
      <c r="K296" s="2">
        <f t="shared" si="11"/>
        <v>959.15666811724122</v>
      </c>
      <c r="L296" s="1">
        <f t="shared" si="10"/>
        <v>-1.7495480443892548E-2</v>
      </c>
      <c r="M296" s="1"/>
    </row>
    <row r="297" spans="1:13" x14ac:dyDescent="0.25">
      <c r="A297" t="s">
        <v>13</v>
      </c>
      <c r="B297" t="s">
        <v>16</v>
      </c>
      <c r="C297" t="s">
        <v>17</v>
      </c>
      <c r="D297">
        <v>10</v>
      </c>
      <c r="E297">
        <v>20</v>
      </c>
      <c r="F297">
        <v>3797</v>
      </c>
      <c r="G297" s="2">
        <v>823.26409068178089</v>
      </c>
      <c r="H297" s="2">
        <v>779.9685231994664</v>
      </c>
      <c r="I297" s="2">
        <v>1149.4013293896812</v>
      </c>
      <c r="J297" s="2">
        <v>909.0650932329645</v>
      </c>
      <c r="K297" s="2">
        <f t="shared" si="11"/>
        <v>915.4247591259732</v>
      </c>
      <c r="L297" s="1">
        <f t="shared" si="10"/>
        <v>-2.1688794451549163E-2</v>
      </c>
      <c r="M297" s="1"/>
    </row>
    <row r="298" spans="1:13" x14ac:dyDescent="0.25">
      <c r="A298" t="s">
        <v>13</v>
      </c>
      <c r="B298" t="s">
        <v>16</v>
      </c>
      <c r="C298" t="s">
        <v>17</v>
      </c>
      <c r="D298">
        <v>10</v>
      </c>
      <c r="E298">
        <v>20</v>
      </c>
      <c r="F298">
        <v>3928</v>
      </c>
      <c r="G298" s="2">
        <v>759.00660329008701</v>
      </c>
      <c r="H298" s="2">
        <v>719.39279203551826</v>
      </c>
      <c r="I298" s="2">
        <v>1050.0528196285302</v>
      </c>
      <c r="J298" s="2">
        <v>836.67711921006617</v>
      </c>
      <c r="K298" s="2">
        <f t="shared" si="11"/>
        <v>841.28233354105032</v>
      </c>
      <c r="L298" s="1">
        <f t="shared" si="10"/>
        <v>-3.0155112514209437E-2</v>
      </c>
      <c r="M298" s="1"/>
    </row>
    <row r="299" spans="1:13" x14ac:dyDescent="0.25">
      <c r="A299" t="s">
        <v>13</v>
      </c>
      <c r="B299" t="s">
        <v>16</v>
      </c>
      <c r="C299" t="s">
        <v>17</v>
      </c>
      <c r="D299">
        <v>10</v>
      </c>
      <c r="E299">
        <v>20</v>
      </c>
      <c r="F299">
        <v>4059</v>
      </c>
      <c r="G299" s="2">
        <v>764.0977571689084</v>
      </c>
      <c r="H299" s="2">
        <v>723.44983897479869</v>
      </c>
      <c r="I299" s="2">
        <v>1063.7372200629043</v>
      </c>
      <c r="J299" s="2">
        <v>844.11848793867955</v>
      </c>
      <c r="K299" s="2">
        <f t="shared" si="11"/>
        <v>848.8508260363227</v>
      </c>
      <c r="L299" s="1">
        <f t="shared" si="10"/>
        <v>-1.7291154916873726E-2</v>
      </c>
      <c r="M299" s="1"/>
    </row>
    <row r="300" spans="1:13" x14ac:dyDescent="0.25">
      <c r="A300" t="s">
        <v>13</v>
      </c>
      <c r="B300" t="s">
        <v>16</v>
      </c>
      <c r="C300" t="s">
        <v>17</v>
      </c>
      <c r="D300">
        <v>10</v>
      </c>
      <c r="E300">
        <v>20</v>
      </c>
      <c r="F300">
        <v>4191</v>
      </c>
      <c r="G300" s="2">
        <v>722.28245953131443</v>
      </c>
      <c r="H300" s="2">
        <v>680.62155581157049</v>
      </c>
      <c r="I300" s="2">
        <v>1009.3293726458738</v>
      </c>
      <c r="J300" s="2">
        <v>789.91045837265199</v>
      </c>
      <c r="K300" s="2">
        <f t="shared" si="11"/>
        <v>800.53596159035271</v>
      </c>
      <c r="L300" s="1">
        <f t="shared" si="10"/>
        <v>-1.1345531265780973E-2</v>
      </c>
      <c r="M300" s="1"/>
    </row>
    <row r="301" spans="1:13" x14ac:dyDescent="0.25">
      <c r="A301" t="s">
        <v>13</v>
      </c>
      <c r="B301" t="s">
        <v>16</v>
      </c>
      <c r="C301" t="s">
        <v>17</v>
      </c>
      <c r="D301">
        <v>10</v>
      </c>
      <c r="E301">
        <v>20</v>
      </c>
      <c r="F301">
        <v>4322</v>
      </c>
      <c r="G301" s="2">
        <v>692.04772988282321</v>
      </c>
      <c r="H301" s="2">
        <v>653.80710759249803</v>
      </c>
      <c r="I301" s="2">
        <v>967.12564309157528</v>
      </c>
      <c r="J301" s="2">
        <v>754.89572201060923</v>
      </c>
      <c r="K301" s="2">
        <f t="shared" si="11"/>
        <v>766.96905064437647</v>
      </c>
      <c r="L301" s="1">
        <f t="shared" si="10"/>
        <v>-2.3145972001338111E-2</v>
      </c>
      <c r="M301" s="1"/>
    </row>
    <row r="302" spans="1:13" x14ac:dyDescent="0.25">
      <c r="A302" t="s">
        <v>13</v>
      </c>
      <c r="B302" t="s">
        <v>16</v>
      </c>
      <c r="C302" t="s">
        <v>17</v>
      </c>
      <c r="D302">
        <v>10</v>
      </c>
      <c r="E302">
        <v>20</v>
      </c>
      <c r="F302">
        <v>4452</v>
      </c>
      <c r="G302" s="2">
        <v>660.0116697396777</v>
      </c>
      <c r="H302" s="2">
        <v>623.28239377451155</v>
      </c>
      <c r="I302" s="2">
        <v>931.67846000814052</v>
      </c>
      <c r="J302" s="2">
        <v>721.12187975401923</v>
      </c>
      <c r="K302" s="2">
        <f t="shared" si="11"/>
        <v>734.02360081908716</v>
      </c>
      <c r="L302" s="1">
        <f t="shared" si="10"/>
        <v>-1.9939880972342072E-2</v>
      </c>
      <c r="M302" s="1"/>
    </row>
    <row r="303" spans="1:13" x14ac:dyDescent="0.25">
      <c r="A303" t="s">
        <v>13</v>
      </c>
      <c r="B303" t="s">
        <v>16</v>
      </c>
      <c r="C303" t="s">
        <v>17</v>
      </c>
      <c r="D303">
        <v>10</v>
      </c>
      <c r="E303">
        <v>20</v>
      </c>
      <c r="F303">
        <v>4583</v>
      </c>
      <c r="G303" s="2">
        <v>624.37374330681621</v>
      </c>
      <c r="H303" s="2">
        <v>582.8076198070612</v>
      </c>
      <c r="I303" s="2">
        <v>875.62334760563829</v>
      </c>
      <c r="J303" s="2">
        <v>676.41292890272871</v>
      </c>
      <c r="K303" s="2">
        <f t="shared" si="11"/>
        <v>689.8044099055611</v>
      </c>
      <c r="L303" s="1">
        <f t="shared" si="10"/>
        <v>-2.4381865827618667E-2</v>
      </c>
      <c r="M303" s="1"/>
    </row>
    <row r="304" spans="1:13" x14ac:dyDescent="0.25">
      <c r="A304" t="s">
        <v>13</v>
      </c>
      <c r="B304" t="s">
        <v>16</v>
      </c>
      <c r="C304" t="s">
        <v>17</v>
      </c>
      <c r="D304">
        <v>10</v>
      </c>
      <c r="E304">
        <v>20</v>
      </c>
      <c r="F304">
        <v>4715</v>
      </c>
      <c r="G304" s="2">
        <v>589.71508202150494</v>
      </c>
      <c r="H304" s="2">
        <v>547.96343623193877</v>
      </c>
      <c r="I304" s="2">
        <v>829.12319359741866</v>
      </c>
      <c r="J304" s="2">
        <v>637.39280738159334</v>
      </c>
      <c r="K304" s="2">
        <f t="shared" si="11"/>
        <v>651.0486298081139</v>
      </c>
      <c r="L304" s="1">
        <f t="shared" si="10"/>
        <v>-2.7365202066939608E-2</v>
      </c>
      <c r="M304" s="1"/>
    </row>
    <row r="305" spans="1:13" x14ac:dyDescent="0.25">
      <c r="A305" t="s">
        <v>13</v>
      </c>
      <c r="B305" t="s">
        <v>16</v>
      </c>
      <c r="C305" t="s">
        <v>17</v>
      </c>
      <c r="D305">
        <v>10</v>
      </c>
      <c r="E305">
        <v>20</v>
      </c>
      <c r="F305">
        <v>4846</v>
      </c>
      <c r="G305" s="2">
        <v>548.72753594361711</v>
      </c>
      <c r="H305" s="2">
        <v>513.66167035471688</v>
      </c>
      <c r="I305" s="2">
        <v>776.52926705056041</v>
      </c>
      <c r="J305" s="2">
        <v>594.79829803315829</v>
      </c>
      <c r="K305" s="2">
        <f t="shared" si="11"/>
        <v>608.42919284551317</v>
      </c>
      <c r="L305" s="1">
        <f t="shared" si="10"/>
        <v>-2.8634469395730795E-2</v>
      </c>
      <c r="M305" s="1"/>
    </row>
    <row r="306" spans="1:13" x14ac:dyDescent="0.25">
      <c r="A306" t="s">
        <v>13</v>
      </c>
      <c r="B306" t="s">
        <v>16</v>
      </c>
      <c r="C306" t="s">
        <v>17</v>
      </c>
      <c r="D306">
        <v>10</v>
      </c>
      <c r="E306">
        <v>20</v>
      </c>
      <c r="F306">
        <v>4977</v>
      </c>
      <c r="G306" s="2">
        <v>511.46841549099599</v>
      </c>
      <c r="H306" s="2">
        <v>473.64245271700287</v>
      </c>
      <c r="I306" s="2">
        <v>717.02429992605698</v>
      </c>
      <c r="J306" s="2">
        <v>548.79282375094397</v>
      </c>
      <c r="K306" s="2">
        <f t="shared" si="11"/>
        <v>562.73199797124994</v>
      </c>
      <c r="L306" s="1">
        <f t="shared" si="10"/>
        <v>-3.3384927411919244E-2</v>
      </c>
      <c r="M306" s="1"/>
    </row>
    <row r="307" spans="1:13" x14ac:dyDescent="0.25">
      <c r="A307" t="s">
        <v>13</v>
      </c>
      <c r="B307" t="s">
        <v>16</v>
      </c>
      <c r="C307" t="s">
        <v>17</v>
      </c>
      <c r="D307">
        <v>10</v>
      </c>
      <c r="E307">
        <v>20</v>
      </c>
      <c r="F307">
        <v>5108</v>
      </c>
      <c r="G307" s="2">
        <v>473.51467278757525</v>
      </c>
      <c r="H307" s="2">
        <v>442.57619939257324</v>
      </c>
      <c r="I307" s="2">
        <v>670.36795042243534</v>
      </c>
      <c r="J307" s="2">
        <v>515.45480782464733</v>
      </c>
      <c r="K307" s="2">
        <f t="shared" si="11"/>
        <v>525.47840760680788</v>
      </c>
      <c r="L307" s="1">
        <f t="shared" si="10"/>
        <v>-3.3565979078780464E-2</v>
      </c>
      <c r="M307" s="1"/>
    </row>
    <row r="308" spans="1:13" x14ac:dyDescent="0.25">
      <c r="A308" t="s">
        <v>13</v>
      </c>
      <c r="B308" t="s">
        <v>16</v>
      </c>
      <c r="C308" t="s">
        <v>17</v>
      </c>
      <c r="D308">
        <v>10</v>
      </c>
      <c r="E308">
        <v>20</v>
      </c>
      <c r="F308">
        <v>5239</v>
      </c>
      <c r="G308" s="2">
        <v>409.95231461021416</v>
      </c>
      <c r="H308" s="2">
        <v>389.93835847999134</v>
      </c>
      <c r="I308" s="2">
        <v>582.94889596909252</v>
      </c>
      <c r="J308" s="2">
        <v>452.27756969840357</v>
      </c>
      <c r="K308" s="2">
        <f t="shared" si="11"/>
        <v>458.77928468942537</v>
      </c>
      <c r="L308" s="1">
        <f t="shared" si="10"/>
        <v>-4.6771203828868249E-2</v>
      </c>
      <c r="M308" s="1"/>
    </row>
    <row r="309" spans="1:13" x14ac:dyDescent="0.25">
      <c r="A309" t="s">
        <v>13</v>
      </c>
      <c r="B309" t="s">
        <v>16</v>
      </c>
      <c r="C309" t="s">
        <v>17</v>
      </c>
      <c r="D309">
        <v>10</v>
      </c>
      <c r="E309">
        <v>20</v>
      </c>
      <c r="F309">
        <v>5370</v>
      </c>
      <c r="G309" s="2">
        <v>406.64031842232771</v>
      </c>
      <c r="H309" s="2">
        <v>385.3104239735066</v>
      </c>
      <c r="I309" s="2">
        <v>583.97628263847571</v>
      </c>
      <c r="J309" s="2">
        <v>447.05907007713898</v>
      </c>
      <c r="K309" s="2">
        <f t="shared" si="11"/>
        <v>455.74652377786231</v>
      </c>
      <c r="L309" s="1">
        <f t="shared" si="10"/>
        <v>-3.2604346759614246E-2</v>
      </c>
      <c r="M309" s="1"/>
    </row>
    <row r="310" spans="1:13" x14ac:dyDescent="0.25">
      <c r="A310" t="s">
        <v>13</v>
      </c>
      <c r="B310" t="s">
        <v>16</v>
      </c>
      <c r="C310" t="s">
        <v>17</v>
      </c>
      <c r="D310">
        <v>10</v>
      </c>
      <c r="E310">
        <v>20</v>
      </c>
      <c r="F310">
        <v>5501</v>
      </c>
      <c r="G310" s="2">
        <v>393.55206143803576</v>
      </c>
      <c r="H310" s="2">
        <v>370.92604583474031</v>
      </c>
      <c r="I310" s="2">
        <v>568.66005574500639</v>
      </c>
      <c r="J310" s="2">
        <v>432.28240101903117</v>
      </c>
      <c r="K310" s="2">
        <f t="shared" si="11"/>
        <v>441.35514100920341</v>
      </c>
      <c r="L310" s="1">
        <f t="shared" si="10"/>
        <v>-8.8670320753551149E-3</v>
      </c>
      <c r="M310" s="1"/>
    </row>
    <row r="311" spans="1:13" x14ac:dyDescent="0.25">
      <c r="A311" t="s">
        <v>13</v>
      </c>
      <c r="B311" t="s">
        <v>16</v>
      </c>
      <c r="C311" t="s">
        <v>17</v>
      </c>
      <c r="D311">
        <v>10</v>
      </c>
      <c r="E311">
        <v>20</v>
      </c>
      <c r="F311">
        <v>5632</v>
      </c>
      <c r="G311" s="2">
        <v>369.90592235372475</v>
      </c>
      <c r="H311" s="2">
        <v>352.35305121031212</v>
      </c>
      <c r="I311" s="2">
        <v>533.63408378113172</v>
      </c>
      <c r="J311" s="2">
        <v>410.0741281308039</v>
      </c>
      <c r="K311" s="2">
        <f t="shared" si="11"/>
        <v>416.49179636899311</v>
      </c>
      <c r="L311" s="1">
        <f t="shared" si="10"/>
        <v>-2.0626722419983597E-2</v>
      </c>
      <c r="M311" s="1"/>
    </row>
    <row r="312" spans="1:13" x14ac:dyDescent="0.25">
      <c r="A312" t="s">
        <v>13</v>
      </c>
      <c r="B312" t="s">
        <v>16</v>
      </c>
      <c r="C312" t="s">
        <v>17</v>
      </c>
      <c r="D312">
        <v>10</v>
      </c>
      <c r="E312">
        <v>20</v>
      </c>
      <c r="F312">
        <v>5763</v>
      </c>
      <c r="G312" s="2">
        <v>353.74641862752304</v>
      </c>
      <c r="H312" s="2">
        <v>339.28411056661963</v>
      </c>
      <c r="I312" s="2">
        <v>504.99706668873102</v>
      </c>
      <c r="J312" s="2">
        <v>392.81385353640098</v>
      </c>
      <c r="K312" s="2">
        <f t="shared" si="11"/>
        <v>397.7103623548187</v>
      </c>
      <c r="L312" s="1">
        <f t="shared" si="10"/>
        <v>-2.3845615005191636E-2</v>
      </c>
      <c r="M312" s="1"/>
    </row>
    <row r="313" spans="1:13" x14ac:dyDescent="0.25">
      <c r="A313" t="s">
        <v>13</v>
      </c>
      <c r="B313" t="s">
        <v>16</v>
      </c>
      <c r="C313" t="s">
        <v>17</v>
      </c>
      <c r="D313">
        <v>10</v>
      </c>
      <c r="E313">
        <v>20</v>
      </c>
      <c r="F313">
        <v>5894</v>
      </c>
      <c r="G313" s="2">
        <v>336.62139600146753</v>
      </c>
      <c r="H313" s="2">
        <v>322.37573608239762</v>
      </c>
      <c r="I313" s="2">
        <v>485.57875173046796</v>
      </c>
      <c r="J313" s="2">
        <v>375.80558631105987</v>
      </c>
      <c r="K313" s="2">
        <f t="shared" si="11"/>
        <v>380.09536753134824</v>
      </c>
      <c r="L313" s="1">
        <f t="shared" si="10"/>
        <v>-2.0941506045496959E-2</v>
      </c>
      <c r="M313" s="1"/>
    </row>
    <row r="314" spans="1:13" x14ac:dyDescent="0.25">
      <c r="A314" t="s">
        <v>13</v>
      </c>
      <c r="B314" t="s">
        <v>16</v>
      </c>
      <c r="C314" t="s">
        <v>17</v>
      </c>
      <c r="D314">
        <v>10</v>
      </c>
      <c r="E314">
        <v>20</v>
      </c>
      <c r="F314">
        <v>6024</v>
      </c>
      <c r="G314" s="2">
        <v>321.65114993930177</v>
      </c>
      <c r="H314" s="2">
        <v>308.89972076610383</v>
      </c>
      <c r="I314" s="2">
        <v>459.68763838607157</v>
      </c>
      <c r="J314" s="2">
        <v>354.10631935482593</v>
      </c>
      <c r="K314" s="2">
        <f t="shared" si="11"/>
        <v>361.08620711157579</v>
      </c>
      <c r="L314" s="1">
        <f t="shared" si="10"/>
        <v>-2.2206698098318847E-2</v>
      </c>
      <c r="M314" s="1"/>
    </row>
    <row r="315" spans="1:13" x14ac:dyDescent="0.25">
      <c r="A315" t="s">
        <v>13</v>
      </c>
      <c r="B315" t="s">
        <v>16</v>
      </c>
      <c r="C315" t="s">
        <v>17</v>
      </c>
      <c r="D315">
        <v>10</v>
      </c>
      <c r="E315">
        <v>20</v>
      </c>
      <c r="F315">
        <v>6155</v>
      </c>
      <c r="G315" s="2">
        <v>304.98685097662388</v>
      </c>
      <c r="H315" s="2">
        <v>293.30517558884964</v>
      </c>
      <c r="I315" s="2">
        <v>440.44716723162134</v>
      </c>
      <c r="J315" s="2">
        <v>338.47314078562681</v>
      </c>
      <c r="K315" s="2">
        <f t="shared" si="11"/>
        <v>344.30308364568043</v>
      </c>
      <c r="L315" s="1">
        <f t="shared" si="10"/>
        <v>-2.2734399630484126E-2</v>
      </c>
      <c r="M315" s="1"/>
    </row>
    <row r="316" spans="1:13" x14ac:dyDescent="0.25">
      <c r="A316" t="s">
        <v>13</v>
      </c>
      <c r="B316" t="s">
        <v>16</v>
      </c>
      <c r="C316" t="s">
        <v>17</v>
      </c>
      <c r="D316">
        <v>10</v>
      </c>
      <c r="E316">
        <v>20</v>
      </c>
      <c r="F316">
        <v>6286</v>
      </c>
      <c r="G316" s="2">
        <v>290.77197030265233</v>
      </c>
      <c r="H316" s="2">
        <v>283.24399677656419</v>
      </c>
      <c r="I316" s="2">
        <v>423.01704804124637</v>
      </c>
      <c r="J316" s="2">
        <v>322.24120695123929</v>
      </c>
      <c r="K316" s="2">
        <f t="shared" si="11"/>
        <v>329.81855551792557</v>
      </c>
      <c r="L316" s="1">
        <f t="shared" si="10"/>
        <v>-2.0742150962710103E-2</v>
      </c>
      <c r="M316" s="1"/>
    </row>
    <row r="317" spans="1:13" x14ac:dyDescent="0.25">
      <c r="A317" t="s">
        <v>13</v>
      </c>
      <c r="B317" t="s">
        <v>16</v>
      </c>
      <c r="C317" t="s">
        <v>17</v>
      </c>
      <c r="D317">
        <v>10</v>
      </c>
      <c r="E317">
        <v>20</v>
      </c>
      <c r="F317">
        <v>6417</v>
      </c>
      <c r="G317" s="2">
        <v>267.40189684017878</v>
      </c>
      <c r="H317" s="2">
        <v>256.80745355197263</v>
      </c>
      <c r="I317" s="2">
        <v>383.93446721884499</v>
      </c>
      <c r="J317" s="2">
        <v>297.56280917367525</v>
      </c>
      <c r="K317" s="2">
        <f t="shared" si="11"/>
        <v>301.42665669616792</v>
      </c>
      <c r="L317" s="1">
        <f t="shared" si="10"/>
        <v>-3.0457007949189957E-2</v>
      </c>
      <c r="M317" s="1"/>
    </row>
    <row r="318" spans="1:13" x14ac:dyDescent="0.25">
      <c r="A318" t="s">
        <v>13</v>
      </c>
      <c r="B318" t="s">
        <v>16</v>
      </c>
      <c r="C318" t="s">
        <v>17</v>
      </c>
      <c r="D318">
        <v>10</v>
      </c>
      <c r="E318">
        <v>20</v>
      </c>
      <c r="F318">
        <v>6548</v>
      </c>
      <c r="G318" s="2">
        <v>262.23240681918901</v>
      </c>
      <c r="H318" s="2">
        <v>254.43008499204166</v>
      </c>
      <c r="I318" s="2">
        <v>379.77179367912663</v>
      </c>
      <c r="J318" s="2">
        <v>291.63946745681108</v>
      </c>
      <c r="K318" s="2">
        <f t="shared" si="11"/>
        <v>297.01843823679212</v>
      </c>
      <c r="L318" s="1">
        <f t="shared" si="10"/>
        <v>-2.3988195344123442E-2</v>
      </c>
      <c r="M318" s="1"/>
    </row>
    <row r="319" spans="1:13" x14ac:dyDescent="0.25">
      <c r="A319" t="s">
        <v>13</v>
      </c>
      <c r="B319" t="s">
        <v>16</v>
      </c>
      <c r="C319" t="s">
        <v>17</v>
      </c>
      <c r="D319">
        <v>10</v>
      </c>
      <c r="E319">
        <v>20</v>
      </c>
      <c r="F319">
        <v>6679</v>
      </c>
      <c r="G319" s="2">
        <v>252.4001745083734</v>
      </c>
      <c r="H319" s="2">
        <v>243.62859627001603</v>
      </c>
      <c r="I319" s="2">
        <v>362.15658402970223</v>
      </c>
      <c r="J319" s="2">
        <v>282.44169981719745</v>
      </c>
      <c r="K319" s="2">
        <f t="shared" si="11"/>
        <v>285.15676365632225</v>
      </c>
      <c r="L319" s="1">
        <f t="shared" si="10"/>
        <v>-1.2707095016141342E-2</v>
      </c>
      <c r="M319" s="1"/>
    </row>
    <row r="320" spans="1:13" x14ac:dyDescent="0.25">
      <c r="A320" t="s">
        <v>13</v>
      </c>
      <c r="B320" t="s">
        <v>16</v>
      </c>
      <c r="C320" t="s">
        <v>17</v>
      </c>
      <c r="D320">
        <v>10</v>
      </c>
      <c r="E320">
        <v>20</v>
      </c>
      <c r="F320">
        <v>6810</v>
      </c>
      <c r="G320" s="2">
        <v>287.45532238180579</v>
      </c>
      <c r="H320" s="2">
        <v>273.05001346116143</v>
      </c>
      <c r="I320" s="2">
        <v>425.0564974252631</v>
      </c>
      <c r="J320" s="2">
        <v>316.94984474649692</v>
      </c>
      <c r="K320" s="2">
        <f t="shared" si="11"/>
        <v>325.62791950368182</v>
      </c>
      <c r="L320" s="1">
        <f t="shared" si="10"/>
        <v>2.1059807595252188E-2</v>
      </c>
      <c r="M320" s="1"/>
    </row>
    <row r="321" spans="1:13" x14ac:dyDescent="0.25">
      <c r="A321" t="s">
        <v>4</v>
      </c>
      <c r="B321" t="s">
        <v>14</v>
      </c>
      <c r="C321" t="s">
        <v>15</v>
      </c>
      <c r="D321">
        <v>10</v>
      </c>
      <c r="E321">
        <v>20</v>
      </c>
      <c r="F321">
        <v>0</v>
      </c>
      <c r="G321" s="2">
        <v>1</v>
      </c>
      <c r="H321" s="2">
        <v>1</v>
      </c>
      <c r="I321" s="2">
        <v>1</v>
      </c>
      <c r="J321" s="2">
        <v>1</v>
      </c>
      <c r="K321" s="2">
        <f>AVERAGE(G321:J321)</f>
        <v>1</v>
      </c>
      <c r="M321" s="1"/>
    </row>
    <row r="322" spans="1:13" x14ac:dyDescent="0.25">
      <c r="A322" t="s">
        <v>4</v>
      </c>
      <c r="B322" t="s">
        <v>14</v>
      </c>
      <c r="C322" t="s">
        <v>15</v>
      </c>
      <c r="D322">
        <v>10</v>
      </c>
      <c r="E322">
        <v>20</v>
      </c>
      <c r="F322">
        <v>130</v>
      </c>
      <c r="G322" s="2">
        <v>2.211863351117187</v>
      </c>
      <c r="H322" s="2">
        <v>1.9336099971999383</v>
      </c>
      <c r="I322" s="2">
        <v>2.2103633989795446</v>
      </c>
      <c r="J322" s="2">
        <v>2.1117846526973625</v>
      </c>
      <c r="K322" s="2">
        <f t="shared" ref="K322:K385" si="12">AVERAGE(G322:J322)</f>
        <v>2.116905349998508</v>
      </c>
      <c r="M322" s="1"/>
    </row>
    <row r="323" spans="1:13" x14ac:dyDescent="0.25">
      <c r="A323" t="s">
        <v>4</v>
      </c>
      <c r="B323" t="s">
        <v>14</v>
      </c>
      <c r="C323" t="s">
        <v>15</v>
      </c>
      <c r="D323">
        <v>10</v>
      </c>
      <c r="E323">
        <v>20</v>
      </c>
      <c r="F323">
        <v>261</v>
      </c>
      <c r="G323" s="2">
        <v>4.2000052979200504</v>
      </c>
      <c r="H323" s="2">
        <v>3.5645254927233494</v>
      </c>
      <c r="I323" s="2">
        <v>4.3190830705962346</v>
      </c>
      <c r="J323" s="2">
        <v>3.9615969191680551</v>
      </c>
      <c r="K323" s="2">
        <f t="shared" si="12"/>
        <v>4.0113026951019224</v>
      </c>
      <c r="L323" s="1">
        <f>SLOPE(LN(K321:K323),F321:F323/60)</f>
        <v>0.31930293186102587</v>
      </c>
      <c r="M323" s="1">
        <f>MAX(L323:L373)</f>
        <v>0.31930293186102587</v>
      </c>
    </row>
    <row r="324" spans="1:13" x14ac:dyDescent="0.25">
      <c r="A324" t="s">
        <v>4</v>
      </c>
      <c r="B324" t="s">
        <v>14</v>
      </c>
      <c r="C324" t="s">
        <v>15</v>
      </c>
      <c r="D324">
        <v>10</v>
      </c>
      <c r="E324">
        <v>20</v>
      </c>
      <c r="F324">
        <v>392</v>
      </c>
      <c r="G324" s="2">
        <v>7.2819539563555713</v>
      </c>
      <c r="H324" s="2">
        <v>5.7169888208631123</v>
      </c>
      <c r="I324" s="2">
        <v>7.6047865058083612</v>
      </c>
      <c r="J324" s="2">
        <v>6.9919090176384131</v>
      </c>
      <c r="K324" s="2">
        <f t="shared" si="12"/>
        <v>6.898909575166364</v>
      </c>
      <c r="L324" s="1">
        <f t="shared" ref="L324:L373" si="13">SLOPE(LN(K322:K324),F322:F324/60)</f>
        <v>0.27055146981806288</v>
      </c>
      <c r="M324" s="1"/>
    </row>
    <row r="325" spans="1:13" x14ac:dyDescent="0.25">
      <c r="A325" t="s">
        <v>4</v>
      </c>
      <c r="B325" t="s">
        <v>14</v>
      </c>
      <c r="C325" t="s">
        <v>15</v>
      </c>
      <c r="D325">
        <v>10</v>
      </c>
      <c r="E325">
        <v>20</v>
      </c>
      <c r="F325">
        <v>522</v>
      </c>
      <c r="G325" s="2">
        <v>11.246385906448349</v>
      </c>
      <c r="H325" s="2">
        <v>9.0969348650179906</v>
      </c>
      <c r="I325" s="2">
        <v>12.131672087447303</v>
      </c>
      <c r="J325" s="2">
        <v>11.297325154100561</v>
      </c>
      <c r="K325" s="2">
        <f t="shared" si="12"/>
        <v>10.94307950325355</v>
      </c>
      <c r="L325" s="1">
        <f t="shared" si="13"/>
        <v>0.23073324392712924</v>
      </c>
      <c r="M325" s="1"/>
    </row>
    <row r="326" spans="1:13" x14ac:dyDescent="0.25">
      <c r="A326" t="s">
        <v>4</v>
      </c>
      <c r="B326" t="s">
        <v>14</v>
      </c>
      <c r="C326" t="s">
        <v>15</v>
      </c>
      <c r="D326">
        <v>10</v>
      </c>
      <c r="E326">
        <v>20</v>
      </c>
      <c r="F326">
        <v>653</v>
      </c>
      <c r="G326" s="2">
        <v>17.693456776147244</v>
      </c>
      <c r="H326" s="2">
        <v>14.054377552598883</v>
      </c>
      <c r="I326" s="2">
        <v>18.932444785874413</v>
      </c>
      <c r="J326" s="2">
        <v>18.198618623507535</v>
      </c>
      <c r="K326" s="2">
        <f t="shared" si="12"/>
        <v>17.219724434532019</v>
      </c>
      <c r="L326" s="1">
        <f t="shared" si="13"/>
        <v>0.21027067641757705</v>
      </c>
      <c r="M326" s="1"/>
    </row>
    <row r="327" spans="1:13" x14ac:dyDescent="0.25">
      <c r="A327" t="s">
        <v>4</v>
      </c>
      <c r="B327" t="s">
        <v>14</v>
      </c>
      <c r="C327" t="s">
        <v>15</v>
      </c>
      <c r="D327">
        <v>10</v>
      </c>
      <c r="E327">
        <v>20</v>
      </c>
      <c r="F327">
        <v>784</v>
      </c>
      <c r="G327" s="2">
        <v>27.55411097855546</v>
      </c>
      <c r="H327" s="2">
        <v>22.788742654920611</v>
      </c>
      <c r="I327" s="2">
        <v>30.853410542410142</v>
      </c>
      <c r="J327" s="2">
        <v>29.926373526833473</v>
      </c>
      <c r="K327" s="2">
        <f t="shared" si="12"/>
        <v>27.780659425679922</v>
      </c>
      <c r="L327" s="1">
        <f t="shared" si="13"/>
        <v>0.21335102904836059</v>
      </c>
      <c r="M327" s="1"/>
    </row>
    <row r="328" spans="1:13" x14ac:dyDescent="0.25">
      <c r="A328" t="s">
        <v>4</v>
      </c>
      <c r="B328" t="s">
        <v>14</v>
      </c>
      <c r="C328" t="s">
        <v>15</v>
      </c>
      <c r="D328">
        <v>10</v>
      </c>
      <c r="E328">
        <v>20</v>
      </c>
      <c r="F328">
        <v>914</v>
      </c>
      <c r="G328" s="2">
        <v>47.512515830375875</v>
      </c>
      <c r="H328" s="2">
        <v>42.179810303488416</v>
      </c>
      <c r="I328" s="2">
        <v>56.800047656036469</v>
      </c>
      <c r="J328" s="2">
        <v>55.870733337000935</v>
      </c>
      <c r="K328" s="2">
        <f t="shared" si="12"/>
        <v>50.590776781725424</v>
      </c>
      <c r="L328" s="1">
        <f t="shared" si="13"/>
        <v>0.2477135161163245</v>
      </c>
      <c r="M328" s="1"/>
    </row>
    <row r="329" spans="1:13" x14ac:dyDescent="0.25">
      <c r="A329" t="s">
        <v>4</v>
      </c>
      <c r="B329" t="s">
        <v>14</v>
      </c>
      <c r="C329" t="s">
        <v>15</v>
      </c>
      <c r="D329">
        <v>10</v>
      </c>
      <c r="E329">
        <v>20</v>
      </c>
      <c r="F329">
        <v>1045</v>
      </c>
      <c r="G329" s="2">
        <v>84.333301217549732</v>
      </c>
      <c r="H329" s="2">
        <v>77.984788339563806</v>
      </c>
      <c r="I329" s="2">
        <v>107.49511564501321</v>
      </c>
      <c r="J329" s="2">
        <v>105.58904647385593</v>
      </c>
      <c r="K329" s="2">
        <f t="shared" si="12"/>
        <v>93.850562918995664</v>
      </c>
      <c r="L329" s="1">
        <f t="shared" si="13"/>
        <v>0.27985778470490269</v>
      </c>
      <c r="M329" s="1"/>
    </row>
    <row r="330" spans="1:13" x14ac:dyDescent="0.25">
      <c r="A330" t="s">
        <v>4</v>
      </c>
      <c r="B330" t="s">
        <v>14</v>
      </c>
      <c r="C330" t="s">
        <v>15</v>
      </c>
      <c r="D330">
        <v>10</v>
      </c>
      <c r="E330">
        <v>20</v>
      </c>
      <c r="F330">
        <v>1175</v>
      </c>
      <c r="G330" s="2">
        <v>153.28671787339249</v>
      </c>
      <c r="H330" s="2">
        <v>156.53637841647048</v>
      </c>
      <c r="I330" s="2">
        <v>215.52807626134819</v>
      </c>
      <c r="J330" s="2">
        <v>205.37075894512637</v>
      </c>
      <c r="K330" s="2">
        <f t="shared" si="12"/>
        <v>182.68048287408439</v>
      </c>
      <c r="L330" s="1">
        <f t="shared" si="13"/>
        <v>0.29514980128751056</v>
      </c>
      <c r="M330" s="1"/>
    </row>
    <row r="331" spans="1:13" x14ac:dyDescent="0.25">
      <c r="A331" t="s">
        <v>4</v>
      </c>
      <c r="B331" t="s">
        <v>14</v>
      </c>
      <c r="C331" t="s">
        <v>15</v>
      </c>
      <c r="D331">
        <v>10</v>
      </c>
      <c r="E331">
        <v>20</v>
      </c>
      <c r="F331">
        <v>1306</v>
      </c>
      <c r="G331" s="2">
        <v>280.5204501007268</v>
      </c>
      <c r="H331" s="2">
        <v>288.11551846186808</v>
      </c>
      <c r="I331" s="2">
        <v>371.84681121802987</v>
      </c>
      <c r="J331" s="2">
        <v>389.81326422945597</v>
      </c>
      <c r="K331" s="2">
        <f t="shared" si="12"/>
        <v>332.57401100252014</v>
      </c>
      <c r="L331" s="1">
        <f t="shared" si="13"/>
        <v>0.29082000429145632</v>
      </c>
      <c r="M331" s="1"/>
    </row>
    <row r="332" spans="1:13" x14ac:dyDescent="0.25">
      <c r="A332" t="s">
        <v>4</v>
      </c>
      <c r="B332" t="s">
        <v>14</v>
      </c>
      <c r="C332" t="s">
        <v>15</v>
      </c>
      <c r="D332">
        <v>10</v>
      </c>
      <c r="E332">
        <v>20</v>
      </c>
      <c r="F332">
        <v>1438</v>
      </c>
      <c r="G332" s="2">
        <v>478.8010922937782</v>
      </c>
      <c r="H332" s="2">
        <v>475.60814716539079</v>
      </c>
      <c r="I332" s="2">
        <v>599.79375656391028</v>
      </c>
      <c r="J332" s="2">
        <v>692.74155517498366</v>
      </c>
      <c r="K332" s="2">
        <f t="shared" si="12"/>
        <v>561.73613779951575</v>
      </c>
      <c r="L332" s="1">
        <f t="shared" si="13"/>
        <v>0.25624179258842189</v>
      </c>
      <c r="M332" s="1"/>
    </row>
    <row r="333" spans="1:13" x14ac:dyDescent="0.25">
      <c r="A333" t="s">
        <v>4</v>
      </c>
      <c r="B333" t="s">
        <v>14</v>
      </c>
      <c r="C333" t="s">
        <v>15</v>
      </c>
      <c r="D333">
        <v>10</v>
      </c>
      <c r="E333">
        <v>20</v>
      </c>
      <c r="F333">
        <v>1569</v>
      </c>
      <c r="G333" s="2">
        <v>656.25706402225546</v>
      </c>
      <c r="H333" s="2">
        <v>598.94415316312484</v>
      </c>
      <c r="I333" s="2">
        <v>744.4035424778275</v>
      </c>
      <c r="J333" s="2">
        <v>877.52956521539511</v>
      </c>
      <c r="K333" s="2">
        <f t="shared" si="12"/>
        <v>719.28358121965073</v>
      </c>
      <c r="L333" s="1">
        <f t="shared" si="13"/>
        <v>0.17606248425035367</v>
      </c>
      <c r="M333" s="1"/>
    </row>
    <row r="334" spans="1:13" x14ac:dyDescent="0.25">
      <c r="A334" t="s">
        <v>4</v>
      </c>
      <c r="B334" t="s">
        <v>14</v>
      </c>
      <c r="C334" t="s">
        <v>15</v>
      </c>
      <c r="D334">
        <v>10</v>
      </c>
      <c r="E334">
        <v>20</v>
      </c>
      <c r="F334">
        <v>1700</v>
      </c>
      <c r="G334" s="2">
        <v>698.11632329464419</v>
      </c>
      <c r="H334" s="2">
        <v>613.37799439463731</v>
      </c>
      <c r="I334" s="2">
        <v>788.03269754380028</v>
      </c>
      <c r="J334" s="2">
        <v>910.59291714199901</v>
      </c>
      <c r="K334" s="2">
        <f t="shared" si="12"/>
        <v>752.52998309377017</v>
      </c>
      <c r="L334" s="1">
        <f t="shared" si="13"/>
        <v>6.6963803021122315E-2</v>
      </c>
      <c r="M334" s="1"/>
    </row>
    <row r="335" spans="1:13" x14ac:dyDescent="0.25">
      <c r="A335" t="s">
        <v>4</v>
      </c>
      <c r="B335" t="s">
        <v>14</v>
      </c>
      <c r="C335" t="s">
        <v>15</v>
      </c>
      <c r="D335">
        <v>10</v>
      </c>
      <c r="E335">
        <v>20</v>
      </c>
      <c r="F335">
        <v>1832</v>
      </c>
      <c r="G335" s="2">
        <v>716.15627007583396</v>
      </c>
      <c r="H335" s="2">
        <v>621.00455078425875</v>
      </c>
      <c r="I335" s="2">
        <v>793.587192623958</v>
      </c>
      <c r="J335" s="2">
        <v>906.95314410145409</v>
      </c>
      <c r="K335" s="2">
        <f t="shared" si="12"/>
        <v>759.42528939637623</v>
      </c>
      <c r="L335" s="1">
        <f t="shared" si="13"/>
        <v>1.2378773034016728E-2</v>
      </c>
      <c r="M335" s="1"/>
    </row>
    <row r="336" spans="1:13" x14ac:dyDescent="0.25">
      <c r="A336" t="s">
        <v>4</v>
      </c>
      <c r="B336" t="s">
        <v>14</v>
      </c>
      <c r="C336" t="s">
        <v>15</v>
      </c>
      <c r="D336">
        <v>10</v>
      </c>
      <c r="E336">
        <v>20</v>
      </c>
      <c r="F336">
        <v>1963</v>
      </c>
      <c r="G336" s="2">
        <v>696.75518667164499</v>
      </c>
      <c r="H336" s="2">
        <v>601.47330771351278</v>
      </c>
      <c r="I336" s="2">
        <v>770.6883524085888</v>
      </c>
      <c r="J336" s="2">
        <v>874.8052104245179</v>
      </c>
      <c r="K336" s="2">
        <f t="shared" si="12"/>
        <v>735.93051430456615</v>
      </c>
      <c r="L336" s="1">
        <f t="shared" si="13"/>
        <v>-5.0768756017394558E-3</v>
      </c>
      <c r="M336" s="1"/>
    </row>
    <row r="337" spans="1:13" x14ac:dyDescent="0.25">
      <c r="A337" t="s">
        <v>4</v>
      </c>
      <c r="B337" t="s">
        <v>14</v>
      </c>
      <c r="C337" t="s">
        <v>15</v>
      </c>
      <c r="D337">
        <v>10</v>
      </c>
      <c r="E337">
        <v>20</v>
      </c>
      <c r="F337">
        <v>2095</v>
      </c>
      <c r="G337" s="2">
        <v>707.46133685645236</v>
      </c>
      <c r="H337" s="2">
        <v>613.83294840695714</v>
      </c>
      <c r="I337" s="2">
        <v>778.79271857340382</v>
      </c>
      <c r="J337" s="2">
        <v>879.17669248670518</v>
      </c>
      <c r="K337" s="2">
        <f t="shared" si="12"/>
        <v>744.81592408087965</v>
      </c>
      <c r="L337" s="1">
        <f t="shared" si="13"/>
        <v>-4.4189448489736338E-3</v>
      </c>
      <c r="M337" s="1"/>
    </row>
    <row r="338" spans="1:13" x14ac:dyDescent="0.25">
      <c r="A338" t="s">
        <v>4</v>
      </c>
      <c r="B338" t="s">
        <v>14</v>
      </c>
      <c r="C338" t="s">
        <v>15</v>
      </c>
      <c r="D338">
        <v>10</v>
      </c>
      <c r="E338">
        <v>20</v>
      </c>
      <c r="F338">
        <v>2226</v>
      </c>
      <c r="G338" s="2">
        <v>729.70711890098107</v>
      </c>
      <c r="H338" s="2">
        <v>638.58098331261499</v>
      </c>
      <c r="I338" s="2">
        <v>805.50419435751041</v>
      </c>
      <c r="J338" s="2">
        <v>913.03419784629853</v>
      </c>
      <c r="K338" s="2">
        <f t="shared" si="12"/>
        <v>771.70662360435131</v>
      </c>
      <c r="L338" s="1">
        <f t="shared" si="13"/>
        <v>1.0822535864934471E-2</v>
      </c>
      <c r="M338" s="1"/>
    </row>
    <row r="339" spans="1:13" x14ac:dyDescent="0.25">
      <c r="A339" t="s">
        <v>4</v>
      </c>
      <c r="B339" t="s">
        <v>14</v>
      </c>
      <c r="C339" t="s">
        <v>15</v>
      </c>
      <c r="D339">
        <v>10</v>
      </c>
      <c r="E339">
        <v>20</v>
      </c>
      <c r="F339">
        <v>2357</v>
      </c>
      <c r="G339" s="2">
        <v>752.87376468218145</v>
      </c>
      <c r="H339" s="2">
        <v>665.89549742259987</v>
      </c>
      <c r="I339" s="2">
        <v>844.78186903428104</v>
      </c>
      <c r="J339" s="2">
        <v>968.97448227684879</v>
      </c>
      <c r="K339" s="2">
        <f t="shared" si="12"/>
        <v>808.13140335397782</v>
      </c>
      <c r="L339" s="1">
        <f t="shared" si="13"/>
        <v>1.8684175679255607E-2</v>
      </c>
      <c r="M339" s="1"/>
    </row>
    <row r="340" spans="1:13" x14ac:dyDescent="0.25">
      <c r="A340" t="s">
        <v>4</v>
      </c>
      <c r="B340" t="s">
        <v>14</v>
      </c>
      <c r="C340" t="s">
        <v>15</v>
      </c>
      <c r="D340">
        <v>10</v>
      </c>
      <c r="E340">
        <v>20</v>
      </c>
      <c r="F340">
        <v>2488</v>
      </c>
      <c r="G340" s="2">
        <v>767.63403554678473</v>
      </c>
      <c r="H340" s="2">
        <v>685.7488047063506</v>
      </c>
      <c r="I340" s="2">
        <v>866.79753790949542</v>
      </c>
      <c r="J340" s="2">
        <v>1013.3992348098996</v>
      </c>
      <c r="K340" s="2">
        <f t="shared" si="12"/>
        <v>833.3949032431326</v>
      </c>
      <c r="L340" s="1">
        <f t="shared" si="13"/>
        <v>1.7611407661864465E-2</v>
      </c>
      <c r="M340" s="1"/>
    </row>
    <row r="341" spans="1:13" x14ac:dyDescent="0.25">
      <c r="A341" t="s">
        <v>4</v>
      </c>
      <c r="B341" t="s">
        <v>14</v>
      </c>
      <c r="C341" t="s">
        <v>15</v>
      </c>
      <c r="D341">
        <v>10</v>
      </c>
      <c r="E341">
        <v>20</v>
      </c>
      <c r="F341">
        <v>2619</v>
      </c>
      <c r="G341" s="2">
        <v>825.92758385314607</v>
      </c>
      <c r="H341" s="2">
        <v>742.52620797602344</v>
      </c>
      <c r="I341" s="2">
        <v>946.46232074471857</v>
      </c>
      <c r="J341" s="2">
        <v>1147.1694236938126</v>
      </c>
      <c r="K341" s="2">
        <f t="shared" si="12"/>
        <v>915.52138406692507</v>
      </c>
      <c r="L341" s="1">
        <f t="shared" si="13"/>
        <v>2.8573064526171241E-2</v>
      </c>
      <c r="M341" s="1"/>
    </row>
    <row r="342" spans="1:13" x14ac:dyDescent="0.25">
      <c r="A342" t="s">
        <v>4</v>
      </c>
      <c r="B342" t="s">
        <v>14</v>
      </c>
      <c r="C342" t="s">
        <v>15</v>
      </c>
      <c r="D342">
        <v>10</v>
      </c>
      <c r="E342">
        <v>20</v>
      </c>
      <c r="F342">
        <v>2750</v>
      </c>
      <c r="G342" s="2">
        <v>883.78257352839569</v>
      </c>
      <c r="H342" s="2">
        <v>807.35659844047893</v>
      </c>
      <c r="I342" s="2">
        <v>1024.7549635450273</v>
      </c>
      <c r="J342" s="2">
        <v>1021.2831307553126</v>
      </c>
      <c r="K342" s="2">
        <f t="shared" si="12"/>
        <v>934.29431656730367</v>
      </c>
      <c r="L342" s="1">
        <f t="shared" si="13"/>
        <v>2.6171885344561215E-2</v>
      </c>
      <c r="M342" s="1"/>
    </row>
    <row r="343" spans="1:13" x14ac:dyDescent="0.25">
      <c r="A343" t="s">
        <v>4</v>
      </c>
      <c r="B343" t="s">
        <v>14</v>
      </c>
      <c r="C343" t="s">
        <v>15</v>
      </c>
      <c r="D343">
        <v>10</v>
      </c>
      <c r="E343">
        <v>20</v>
      </c>
      <c r="F343">
        <v>2881</v>
      </c>
      <c r="G343" s="2">
        <v>975.23765473066453</v>
      </c>
      <c r="H343" s="2">
        <v>897.11558811330121</v>
      </c>
      <c r="I343" s="2">
        <v>1142.7783554094883</v>
      </c>
      <c r="J343" s="2">
        <v>1204.6256165657783</v>
      </c>
      <c r="K343" s="2">
        <f t="shared" si="12"/>
        <v>1054.939303704808</v>
      </c>
      <c r="L343" s="1">
        <f t="shared" si="13"/>
        <v>3.246063906386619E-2</v>
      </c>
      <c r="M343" s="1"/>
    </row>
    <row r="344" spans="1:13" x14ac:dyDescent="0.25">
      <c r="A344" t="s">
        <v>4</v>
      </c>
      <c r="B344" t="s">
        <v>14</v>
      </c>
      <c r="C344" t="s">
        <v>15</v>
      </c>
      <c r="D344">
        <v>10</v>
      </c>
      <c r="E344">
        <v>20</v>
      </c>
      <c r="F344">
        <v>3012</v>
      </c>
      <c r="G344" s="2">
        <v>1067.8053205343981</v>
      </c>
      <c r="H344" s="2">
        <v>995.41048236600795</v>
      </c>
      <c r="I344" s="2">
        <v>1259.9612865980012</v>
      </c>
      <c r="J344" s="2">
        <v>1333.2505988037101</v>
      </c>
      <c r="K344" s="2">
        <f t="shared" si="12"/>
        <v>1164.1069220755294</v>
      </c>
      <c r="L344" s="1">
        <f t="shared" si="13"/>
        <v>5.0362895916955142E-2</v>
      </c>
      <c r="M344" s="1"/>
    </row>
    <row r="345" spans="1:13" x14ac:dyDescent="0.25">
      <c r="A345" t="s">
        <v>4</v>
      </c>
      <c r="B345" t="s">
        <v>14</v>
      </c>
      <c r="C345" t="s">
        <v>15</v>
      </c>
      <c r="D345">
        <v>10</v>
      </c>
      <c r="E345">
        <v>20</v>
      </c>
      <c r="F345">
        <v>3142</v>
      </c>
      <c r="G345" s="2">
        <v>1129.7725237619995</v>
      </c>
      <c r="H345" s="2">
        <v>1062.8359213042713</v>
      </c>
      <c r="I345" s="2">
        <v>1321.4470291385758</v>
      </c>
      <c r="J345" s="2">
        <v>1377.461660622198</v>
      </c>
      <c r="K345" s="2">
        <f t="shared" si="12"/>
        <v>1222.8792837067613</v>
      </c>
      <c r="L345" s="1">
        <f t="shared" si="13"/>
        <v>3.3974033876478293E-2</v>
      </c>
      <c r="M345" s="1"/>
    </row>
    <row r="346" spans="1:13" x14ac:dyDescent="0.25">
      <c r="A346" t="s">
        <v>4</v>
      </c>
      <c r="B346" t="s">
        <v>14</v>
      </c>
      <c r="C346" t="s">
        <v>15</v>
      </c>
      <c r="D346">
        <v>10</v>
      </c>
      <c r="E346">
        <v>20</v>
      </c>
      <c r="F346">
        <v>3273</v>
      </c>
      <c r="G346" s="2">
        <v>1115.4268299371856</v>
      </c>
      <c r="H346" s="2">
        <v>1044.9429662145869</v>
      </c>
      <c r="I346" s="2">
        <v>1299.1550456806394</v>
      </c>
      <c r="J346" s="2">
        <v>1305.7990655748349</v>
      </c>
      <c r="K346" s="2">
        <f t="shared" si="12"/>
        <v>1191.3309768518118</v>
      </c>
      <c r="L346" s="1">
        <f t="shared" si="13"/>
        <v>5.2920804898936198E-3</v>
      </c>
      <c r="M346" s="1"/>
    </row>
    <row r="347" spans="1:13" x14ac:dyDescent="0.25">
      <c r="A347" t="s">
        <v>4</v>
      </c>
      <c r="B347" t="s">
        <v>14</v>
      </c>
      <c r="C347" t="s">
        <v>15</v>
      </c>
      <c r="D347">
        <v>10</v>
      </c>
      <c r="E347">
        <v>20</v>
      </c>
      <c r="F347">
        <v>3404</v>
      </c>
      <c r="G347" s="2">
        <v>1092.2375302133703</v>
      </c>
      <c r="H347" s="2">
        <v>1022.3425729047336</v>
      </c>
      <c r="I347" s="2">
        <v>1278.9573799241953</v>
      </c>
      <c r="J347" s="2">
        <v>1252.7271515032917</v>
      </c>
      <c r="K347" s="2">
        <f t="shared" si="12"/>
        <v>1161.5661586363976</v>
      </c>
      <c r="L347" s="1">
        <f t="shared" si="13"/>
        <v>-1.1779904315425903E-2</v>
      </c>
      <c r="M347" s="1"/>
    </row>
    <row r="348" spans="1:13" x14ac:dyDescent="0.25">
      <c r="A348" t="s">
        <v>4</v>
      </c>
      <c r="B348" t="s">
        <v>14</v>
      </c>
      <c r="C348" t="s">
        <v>15</v>
      </c>
      <c r="D348">
        <v>10</v>
      </c>
      <c r="E348">
        <v>20</v>
      </c>
      <c r="F348">
        <v>3535</v>
      </c>
      <c r="G348" s="2">
        <v>1101.9024981227883</v>
      </c>
      <c r="H348" s="2">
        <v>1037.6127358296719</v>
      </c>
      <c r="I348" s="2">
        <v>1296.5484821134478</v>
      </c>
      <c r="J348" s="2">
        <v>1255.7192562672697</v>
      </c>
      <c r="K348" s="2">
        <f t="shared" si="12"/>
        <v>1172.9457430832945</v>
      </c>
      <c r="L348" s="1">
        <f t="shared" si="13"/>
        <v>-3.5617182312062687E-3</v>
      </c>
      <c r="M348" s="1"/>
    </row>
    <row r="349" spans="1:13" x14ac:dyDescent="0.25">
      <c r="A349" t="s">
        <v>4</v>
      </c>
      <c r="B349" t="s">
        <v>14</v>
      </c>
      <c r="C349" t="s">
        <v>15</v>
      </c>
      <c r="D349">
        <v>10</v>
      </c>
      <c r="E349">
        <v>20</v>
      </c>
      <c r="F349">
        <v>3666</v>
      </c>
      <c r="G349" s="2">
        <v>1067.6414023717666</v>
      </c>
      <c r="H349" s="2">
        <v>1006.546906206266</v>
      </c>
      <c r="I349" s="2">
        <v>1252.6197176622638</v>
      </c>
      <c r="J349" s="2">
        <v>1209.4296610060906</v>
      </c>
      <c r="K349" s="2">
        <f t="shared" si="12"/>
        <v>1134.0594218115966</v>
      </c>
      <c r="L349" s="1">
        <f t="shared" si="13"/>
        <v>-5.4883115586392894E-3</v>
      </c>
      <c r="M349" s="1"/>
    </row>
    <row r="350" spans="1:13" x14ac:dyDescent="0.25">
      <c r="A350" t="s">
        <v>4</v>
      </c>
      <c r="B350" t="s">
        <v>14</v>
      </c>
      <c r="C350" t="s">
        <v>15</v>
      </c>
      <c r="D350">
        <v>10</v>
      </c>
      <c r="E350">
        <v>20</v>
      </c>
      <c r="F350">
        <v>3797</v>
      </c>
      <c r="G350" s="2">
        <v>1038.0409949305945</v>
      </c>
      <c r="H350" s="2">
        <v>975.34652499669312</v>
      </c>
      <c r="I350" s="2">
        <v>1221.4169362530624</v>
      </c>
      <c r="J350" s="2">
        <v>1160.6102968079667</v>
      </c>
      <c r="K350" s="2">
        <f t="shared" si="12"/>
        <v>1098.8536882470792</v>
      </c>
      <c r="L350" s="1">
        <f t="shared" si="13"/>
        <v>-1.4942926471427302E-2</v>
      </c>
      <c r="M350" s="1"/>
    </row>
    <row r="351" spans="1:13" x14ac:dyDescent="0.25">
      <c r="A351" t="s">
        <v>4</v>
      </c>
      <c r="B351" t="s">
        <v>14</v>
      </c>
      <c r="C351" t="s">
        <v>15</v>
      </c>
      <c r="D351">
        <v>10</v>
      </c>
      <c r="E351">
        <v>20</v>
      </c>
      <c r="F351">
        <v>3928</v>
      </c>
      <c r="G351" s="2">
        <v>980.76218681261435</v>
      </c>
      <c r="H351" s="2">
        <v>922.63632201577104</v>
      </c>
      <c r="I351" s="2">
        <v>1159.9466530546183</v>
      </c>
      <c r="J351" s="2">
        <v>1077.4776210754958</v>
      </c>
      <c r="K351" s="2">
        <f t="shared" si="12"/>
        <v>1035.2056957396248</v>
      </c>
      <c r="L351" s="1">
        <f t="shared" si="13"/>
        <v>-2.0886287932002642E-2</v>
      </c>
      <c r="M351" s="1"/>
    </row>
    <row r="352" spans="1:13" x14ac:dyDescent="0.25">
      <c r="A352" t="s">
        <v>4</v>
      </c>
      <c r="B352" t="s">
        <v>14</v>
      </c>
      <c r="C352" t="s">
        <v>15</v>
      </c>
      <c r="D352">
        <v>10</v>
      </c>
      <c r="E352">
        <v>20</v>
      </c>
      <c r="F352">
        <v>4059</v>
      </c>
      <c r="G352" s="2">
        <v>1009.824354079439</v>
      </c>
      <c r="H352" s="2">
        <v>957.2962422741814</v>
      </c>
      <c r="I352" s="2">
        <v>1189.9250644407607</v>
      </c>
      <c r="J352" s="2">
        <v>1109.8225587458105</v>
      </c>
      <c r="K352" s="2">
        <f t="shared" si="12"/>
        <v>1066.7170548850479</v>
      </c>
      <c r="L352" s="1">
        <f t="shared" si="13"/>
        <v>-6.7973532523941749E-3</v>
      </c>
      <c r="M352" s="1"/>
    </row>
    <row r="353" spans="1:13" x14ac:dyDescent="0.25">
      <c r="A353" t="s">
        <v>4</v>
      </c>
      <c r="B353" t="s">
        <v>14</v>
      </c>
      <c r="C353" t="s">
        <v>15</v>
      </c>
      <c r="D353">
        <v>10</v>
      </c>
      <c r="E353">
        <v>20</v>
      </c>
      <c r="F353">
        <v>4190</v>
      </c>
      <c r="G353" s="2">
        <v>973.58786090554145</v>
      </c>
      <c r="H353" s="2">
        <v>926.40392587494466</v>
      </c>
      <c r="I353" s="2">
        <v>1151.4072777874887</v>
      </c>
      <c r="J353" s="2">
        <v>1068.4853142539125</v>
      </c>
      <c r="K353" s="2">
        <f t="shared" si="12"/>
        <v>1029.9710947054718</v>
      </c>
      <c r="L353" s="1">
        <f t="shared" si="13"/>
        <v>-1.1609332124929491E-3</v>
      </c>
      <c r="M353" s="1"/>
    </row>
    <row r="354" spans="1:13" x14ac:dyDescent="0.25">
      <c r="A354" t="s">
        <v>4</v>
      </c>
      <c r="B354" t="s">
        <v>14</v>
      </c>
      <c r="C354" t="s">
        <v>15</v>
      </c>
      <c r="D354">
        <v>10</v>
      </c>
      <c r="E354">
        <v>20</v>
      </c>
      <c r="F354">
        <v>4321</v>
      </c>
      <c r="G354" s="2">
        <v>950.72548044038729</v>
      </c>
      <c r="H354" s="2">
        <v>906.3925575044683</v>
      </c>
      <c r="I354" s="2">
        <v>1127.8296758317074</v>
      </c>
      <c r="J354" s="2">
        <v>1034.3374394784053</v>
      </c>
      <c r="K354" s="2">
        <f t="shared" si="12"/>
        <v>1004.8212883137421</v>
      </c>
      <c r="L354" s="1">
        <f t="shared" si="13"/>
        <v>-1.3689173095703713E-2</v>
      </c>
      <c r="M354" s="1"/>
    </row>
    <row r="355" spans="1:13" x14ac:dyDescent="0.25">
      <c r="A355" t="s">
        <v>4</v>
      </c>
      <c r="B355" t="s">
        <v>14</v>
      </c>
      <c r="C355" t="s">
        <v>15</v>
      </c>
      <c r="D355">
        <v>10</v>
      </c>
      <c r="E355">
        <v>20</v>
      </c>
      <c r="F355">
        <v>4452</v>
      </c>
      <c r="G355" s="2">
        <v>943.66015059614904</v>
      </c>
      <c r="H355" s="2">
        <v>900.71084447938097</v>
      </c>
      <c r="I355" s="2">
        <v>1121.0339655466121</v>
      </c>
      <c r="J355" s="2">
        <v>1027.2103833456104</v>
      </c>
      <c r="K355" s="2">
        <f t="shared" si="12"/>
        <v>998.15383599193819</v>
      </c>
      <c r="L355" s="1">
        <f t="shared" si="13"/>
        <v>-7.1859409292054982E-3</v>
      </c>
      <c r="M355" s="1"/>
    </row>
    <row r="356" spans="1:13" x14ac:dyDescent="0.25">
      <c r="A356" t="s">
        <v>4</v>
      </c>
      <c r="B356" t="s">
        <v>14</v>
      </c>
      <c r="C356" t="s">
        <v>15</v>
      </c>
      <c r="D356">
        <v>10</v>
      </c>
      <c r="E356">
        <v>20</v>
      </c>
      <c r="F356">
        <v>4583</v>
      </c>
      <c r="G356" s="2">
        <v>923.2658001480205</v>
      </c>
      <c r="H356" s="2">
        <v>884.19277529660042</v>
      </c>
      <c r="I356" s="2">
        <v>1098.9405803298805</v>
      </c>
      <c r="J356" s="2">
        <v>999.9913455805106</v>
      </c>
      <c r="K356" s="2">
        <f t="shared" si="12"/>
        <v>976.59762533875301</v>
      </c>
      <c r="L356" s="1">
        <f t="shared" si="13"/>
        <v>-6.5244874906759572E-3</v>
      </c>
      <c r="M356" s="1"/>
    </row>
    <row r="357" spans="1:13" x14ac:dyDescent="0.25">
      <c r="A357" t="s">
        <v>4</v>
      </c>
      <c r="B357" t="s">
        <v>14</v>
      </c>
      <c r="C357" t="s">
        <v>15</v>
      </c>
      <c r="D357">
        <v>10</v>
      </c>
      <c r="E357">
        <v>20</v>
      </c>
      <c r="F357">
        <v>4714</v>
      </c>
      <c r="G357" s="2">
        <v>891.60347934067147</v>
      </c>
      <c r="H357" s="2">
        <v>852.63024148075647</v>
      </c>
      <c r="I357" s="2">
        <v>1058.990544164971</v>
      </c>
      <c r="J357" s="2">
        <v>956.42084417896194</v>
      </c>
      <c r="K357" s="2">
        <f t="shared" si="12"/>
        <v>939.9112772913403</v>
      </c>
      <c r="L357" s="1">
        <f t="shared" si="13"/>
        <v>-1.3768379487894618E-2</v>
      </c>
      <c r="M357" s="1"/>
    </row>
    <row r="358" spans="1:13" x14ac:dyDescent="0.25">
      <c r="A358" t="s">
        <v>4</v>
      </c>
      <c r="B358" t="s">
        <v>14</v>
      </c>
      <c r="C358" t="s">
        <v>15</v>
      </c>
      <c r="D358">
        <v>10</v>
      </c>
      <c r="E358">
        <v>20</v>
      </c>
      <c r="F358">
        <v>4845</v>
      </c>
      <c r="G358" s="2">
        <v>860.09287611381512</v>
      </c>
      <c r="H358" s="2">
        <v>830.50526448401081</v>
      </c>
      <c r="I358" s="2">
        <v>1033.2187312038955</v>
      </c>
      <c r="J358" s="2">
        <v>918.86879768349047</v>
      </c>
      <c r="K358" s="2">
        <f t="shared" si="12"/>
        <v>910.67141737130294</v>
      </c>
      <c r="L358" s="1">
        <f t="shared" si="13"/>
        <v>-1.6005932364075895E-2</v>
      </c>
      <c r="M358" s="1"/>
    </row>
    <row r="359" spans="1:13" x14ac:dyDescent="0.25">
      <c r="A359" t="s">
        <v>4</v>
      </c>
      <c r="B359" t="s">
        <v>14</v>
      </c>
      <c r="C359" t="s">
        <v>15</v>
      </c>
      <c r="D359">
        <v>10</v>
      </c>
      <c r="E359">
        <v>20</v>
      </c>
      <c r="F359">
        <v>4976</v>
      </c>
      <c r="G359" s="2">
        <v>827.57424586585591</v>
      </c>
      <c r="H359" s="2">
        <v>803.17927731256259</v>
      </c>
      <c r="I359" s="2">
        <v>990.01909477589004</v>
      </c>
      <c r="J359" s="2">
        <v>873.25478229915575</v>
      </c>
      <c r="K359" s="2">
        <f t="shared" si="12"/>
        <v>873.50685006336607</v>
      </c>
      <c r="L359" s="1">
        <f t="shared" si="13"/>
        <v>-1.67792778591664E-2</v>
      </c>
      <c r="M359" s="1"/>
    </row>
    <row r="360" spans="1:13" x14ac:dyDescent="0.25">
      <c r="A360" t="s">
        <v>4</v>
      </c>
      <c r="B360" t="s">
        <v>14</v>
      </c>
      <c r="C360" t="s">
        <v>15</v>
      </c>
      <c r="D360">
        <v>10</v>
      </c>
      <c r="E360">
        <v>20</v>
      </c>
      <c r="F360">
        <v>5107</v>
      </c>
      <c r="G360" s="2">
        <v>807.99951020648177</v>
      </c>
      <c r="H360" s="2">
        <v>780.90824377888669</v>
      </c>
      <c r="I360" s="2">
        <v>968.5945024217873</v>
      </c>
      <c r="J360" s="2">
        <v>845.05235103586665</v>
      </c>
      <c r="K360" s="2">
        <f t="shared" si="12"/>
        <v>850.63865186075554</v>
      </c>
      <c r="L360" s="1">
        <f t="shared" si="13"/>
        <v>-1.5617112882371331E-2</v>
      </c>
      <c r="M360" s="1"/>
    </row>
    <row r="361" spans="1:13" x14ac:dyDescent="0.25">
      <c r="A361" t="s">
        <v>4</v>
      </c>
      <c r="B361" t="s">
        <v>14</v>
      </c>
      <c r="C361" t="s">
        <v>15</v>
      </c>
      <c r="D361">
        <v>10</v>
      </c>
      <c r="E361">
        <v>20</v>
      </c>
      <c r="F361">
        <v>5238</v>
      </c>
      <c r="G361" s="2">
        <v>736.69508848318435</v>
      </c>
      <c r="H361" s="2">
        <v>709.89632511853506</v>
      </c>
      <c r="I361" s="2">
        <v>883.67631494173065</v>
      </c>
      <c r="J361" s="2">
        <v>746.79883140525919</v>
      </c>
      <c r="K361" s="2">
        <f t="shared" si="12"/>
        <v>769.26663998717731</v>
      </c>
      <c r="L361" s="1">
        <f t="shared" si="13"/>
        <v>-2.9101906767950061E-2</v>
      </c>
      <c r="M361" s="1"/>
    </row>
    <row r="362" spans="1:13" x14ac:dyDescent="0.25">
      <c r="A362" t="s">
        <v>4</v>
      </c>
      <c r="B362" t="s">
        <v>14</v>
      </c>
      <c r="C362" t="s">
        <v>15</v>
      </c>
      <c r="D362">
        <v>10</v>
      </c>
      <c r="E362">
        <v>20</v>
      </c>
      <c r="F362">
        <v>5370</v>
      </c>
      <c r="G362" s="2">
        <v>732.80156534577679</v>
      </c>
      <c r="H362" s="2">
        <v>712.07617136401234</v>
      </c>
      <c r="I362" s="2">
        <v>883.32990789926305</v>
      </c>
      <c r="J362" s="2">
        <v>744.91125619782349</v>
      </c>
      <c r="K362" s="2">
        <f t="shared" si="12"/>
        <v>768.27972520171897</v>
      </c>
      <c r="L362" s="1">
        <f t="shared" si="13"/>
        <v>-2.3203169781436307E-2</v>
      </c>
      <c r="M362" s="1"/>
    </row>
    <row r="363" spans="1:13" x14ac:dyDescent="0.25">
      <c r="A363" t="s">
        <v>4</v>
      </c>
      <c r="B363" t="s">
        <v>14</v>
      </c>
      <c r="C363" t="s">
        <v>15</v>
      </c>
      <c r="D363">
        <v>10</v>
      </c>
      <c r="E363">
        <v>20</v>
      </c>
      <c r="F363">
        <v>5500</v>
      </c>
      <c r="G363" s="2">
        <v>722.06958744864551</v>
      </c>
      <c r="H363" s="2">
        <v>704.99569797614106</v>
      </c>
      <c r="I363" s="2">
        <v>875.08368534411466</v>
      </c>
      <c r="J363" s="2">
        <v>728.48000795192002</v>
      </c>
      <c r="K363" s="2">
        <f t="shared" si="12"/>
        <v>757.65724468020528</v>
      </c>
      <c r="L363" s="1">
        <f t="shared" si="13"/>
        <v>-3.474982600130514E-3</v>
      </c>
      <c r="M363" s="1"/>
    </row>
    <row r="364" spans="1:13" x14ac:dyDescent="0.25">
      <c r="A364" t="s">
        <v>4</v>
      </c>
      <c r="B364" t="s">
        <v>14</v>
      </c>
      <c r="C364" t="s">
        <v>15</v>
      </c>
      <c r="D364">
        <v>10</v>
      </c>
      <c r="E364">
        <v>20</v>
      </c>
      <c r="F364">
        <v>5631</v>
      </c>
      <c r="G364" s="2">
        <v>689.67293005562601</v>
      </c>
      <c r="H364" s="2">
        <v>680.10694621966331</v>
      </c>
      <c r="I364" s="2">
        <v>840.58893858597003</v>
      </c>
      <c r="J364" s="2">
        <v>686.67480779923687</v>
      </c>
      <c r="K364" s="2">
        <f t="shared" si="12"/>
        <v>724.26090566512403</v>
      </c>
      <c r="L364" s="1">
        <f t="shared" si="13"/>
        <v>-1.3572804683232754E-2</v>
      </c>
      <c r="M364" s="1"/>
    </row>
    <row r="365" spans="1:13" x14ac:dyDescent="0.25">
      <c r="A365" t="s">
        <v>4</v>
      </c>
      <c r="B365" t="s">
        <v>14</v>
      </c>
      <c r="C365" t="s">
        <v>15</v>
      </c>
      <c r="D365">
        <v>10</v>
      </c>
      <c r="E365">
        <v>20</v>
      </c>
      <c r="F365">
        <v>5762</v>
      </c>
      <c r="G365" s="2">
        <v>675.04542106480289</v>
      </c>
      <c r="H365" s="2">
        <v>659.42654387993298</v>
      </c>
      <c r="I365" s="2">
        <v>821.59733425214199</v>
      </c>
      <c r="J365" s="2">
        <v>658.72008270677361</v>
      </c>
      <c r="K365" s="2">
        <f t="shared" si="12"/>
        <v>703.69734547591293</v>
      </c>
      <c r="L365" s="1">
        <f t="shared" si="13"/>
        <v>-1.6919712103088128E-2</v>
      </c>
      <c r="M365" s="1"/>
    </row>
    <row r="366" spans="1:13" x14ac:dyDescent="0.25">
      <c r="A366" t="s">
        <v>4</v>
      </c>
      <c r="B366" t="s">
        <v>14</v>
      </c>
      <c r="C366" t="s">
        <v>15</v>
      </c>
      <c r="D366">
        <v>10</v>
      </c>
      <c r="E366">
        <v>20</v>
      </c>
      <c r="F366">
        <v>5893</v>
      </c>
      <c r="G366" s="2">
        <v>656.64429689318399</v>
      </c>
      <c r="H366" s="2">
        <v>642.00008672914271</v>
      </c>
      <c r="I366" s="2">
        <v>798.34829973758792</v>
      </c>
      <c r="J366" s="2">
        <v>633.84983355755617</v>
      </c>
      <c r="K366" s="2">
        <f t="shared" si="12"/>
        <v>682.71062922936767</v>
      </c>
      <c r="L366" s="1">
        <f t="shared" si="13"/>
        <v>-1.3529908558834279E-2</v>
      </c>
      <c r="M366" s="1"/>
    </row>
    <row r="367" spans="1:13" x14ac:dyDescent="0.25">
      <c r="A367" t="s">
        <v>4</v>
      </c>
      <c r="B367" t="s">
        <v>14</v>
      </c>
      <c r="C367" t="s">
        <v>15</v>
      </c>
      <c r="D367">
        <v>10</v>
      </c>
      <c r="E367">
        <v>20</v>
      </c>
      <c r="F367">
        <v>6024</v>
      </c>
      <c r="G367" s="2">
        <v>632.62392204504613</v>
      </c>
      <c r="H367" s="2">
        <v>617.54954355926657</v>
      </c>
      <c r="I367" s="2">
        <v>779.41984103321442</v>
      </c>
      <c r="J367" s="2">
        <v>610.8050937383432</v>
      </c>
      <c r="K367" s="2">
        <f t="shared" si="12"/>
        <v>660.09960009396764</v>
      </c>
      <c r="L367" s="1">
        <f t="shared" si="13"/>
        <v>-1.4646784089845537E-2</v>
      </c>
      <c r="M367" s="1"/>
    </row>
    <row r="368" spans="1:13" x14ac:dyDescent="0.25">
      <c r="A368" t="s">
        <v>4</v>
      </c>
      <c r="B368" t="s">
        <v>14</v>
      </c>
      <c r="C368" t="s">
        <v>15</v>
      </c>
      <c r="D368">
        <v>10</v>
      </c>
      <c r="E368">
        <v>20</v>
      </c>
      <c r="F368">
        <v>6155</v>
      </c>
      <c r="G368" s="2">
        <v>611.2056367669245</v>
      </c>
      <c r="H368" s="2">
        <v>600.15221196907805</v>
      </c>
      <c r="I368" s="2">
        <v>757.00203884188136</v>
      </c>
      <c r="J368" s="2">
        <v>578.10371462902663</v>
      </c>
      <c r="K368" s="2">
        <f t="shared" si="12"/>
        <v>636.61590055172769</v>
      </c>
      <c r="L368" s="1">
        <f t="shared" si="13"/>
        <v>-1.6008687449530126E-2</v>
      </c>
      <c r="M368" s="1"/>
    </row>
    <row r="369" spans="1:13" x14ac:dyDescent="0.25">
      <c r="A369" t="s">
        <v>4</v>
      </c>
      <c r="B369" t="s">
        <v>14</v>
      </c>
      <c r="C369" t="s">
        <v>15</v>
      </c>
      <c r="D369">
        <v>10</v>
      </c>
      <c r="E369">
        <v>20</v>
      </c>
      <c r="F369">
        <v>6286</v>
      </c>
      <c r="G369" s="2">
        <v>583.87522090806385</v>
      </c>
      <c r="H369" s="2">
        <v>568.13260527409682</v>
      </c>
      <c r="I369" s="2">
        <v>714.91120468610484</v>
      </c>
      <c r="J369" s="2">
        <v>531.62331594894829</v>
      </c>
      <c r="K369" s="2">
        <f t="shared" si="12"/>
        <v>599.63558670430348</v>
      </c>
      <c r="L369" s="1">
        <f t="shared" si="13"/>
        <v>-2.2000446792331128E-2</v>
      </c>
      <c r="M369" s="1"/>
    </row>
    <row r="370" spans="1:13" x14ac:dyDescent="0.25">
      <c r="A370" t="s">
        <v>4</v>
      </c>
      <c r="B370" t="s">
        <v>14</v>
      </c>
      <c r="C370" t="s">
        <v>15</v>
      </c>
      <c r="D370">
        <v>10</v>
      </c>
      <c r="E370">
        <v>20</v>
      </c>
      <c r="F370">
        <v>6417</v>
      </c>
      <c r="G370" s="2">
        <v>557.48000619313382</v>
      </c>
      <c r="H370" s="2">
        <v>543.33872064165223</v>
      </c>
      <c r="I370" s="2">
        <v>687.29242349762353</v>
      </c>
      <c r="J370" s="2">
        <v>504.80736579114392</v>
      </c>
      <c r="K370" s="2">
        <f t="shared" si="12"/>
        <v>573.22962903088842</v>
      </c>
      <c r="L370" s="1">
        <f t="shared" si="13"/>
        <v>-2.4018345036332728E-2</v>
      </c>
      <c r="M370" s="1"/>
    </row>
    <row r="371" spans="1:13" x14ac:dyDescent="0.25">
      <c r="A371" t="s">
        <v>4</v>
      </c>
      <c r="B371" t="s">
        <v>14</v>
      </c>
      <c r="C371" t="s">
        <v>15</v>
      </c>
      <c r="D371">
        <v>10</v>
      </c>
      <c r="E371">
        <v>20</v>
      </c>
      <c r="F371">
        <v>6547</v>
      </c>
      <c r="G371" s="2">
        <v>546.09241558447047</v>
      </c>
      <c r="H371" s="2">
        <v>533.05192341940142</v>
      </c>
      <c r="I371" s="2">
        <v>676.00634205952815</v>
      </c>
      <c r="J371" s="2">
        <v>481.4382005555085</v>
      </c>
      <c r="K371" s="2">
        <f t="shared" si="12"/>
        <v>559.14722040472714</v>
      </c>
      <c r="L371" s="1">
        <f t="shared" si="13"/>
        <v>-1.607694724487729E-2</v>
      </c>
      <c r="M371" s="1"/>
    </row>
    <row r="372" spans="1:13" x14ac:dyDescent="0.25">
      <c r="A372" t="s">
        <v>4</v>
      </c>
      <c r="B372" t="s">
        <v>14</v>
      </c>
      <c r="C372" t="s">
        <v>15</v>
      </c>
      <c r="D372">
        <v>10</v>
      </c>
      <c r="E372">
        <v>20</v>
      </c>
      <c r="F372">
        <v>6678</v>
      </c>
      <c r="G372" s="2">
        <v>529.36904977541906</v>
      </c>
      <c r="H372" s="2">
        <v>516.58067127217214</v>
      </c>
      <c r="I372" s="2">
        <v>658.8748379307732</v>
      </c>
      <c r="J372" s="2">
        <v>465.65116639257002</v>
      </c>
      <c r="K372" s="2">
        <f t="shared" si="12"/>
        <v>542.6189313427335</v>
      </c>
      <c r="L372" s="1">
        <f t="shared" si="13"/>
        <v>-1.2617328996094499E-2</v>
      </c>
      <c r="M372" s="1"/>
    </row>
    <row r="373" spans="1:13" x14ac:dyDescent="0.25">
      <c r="A373" t="s">
        <v>4</v>
      </c>
      <c r="B373" t="s">
        <v>14</v>
      </c>
      <c r="C373" t="s">
        <v>15</v>
      </c>
      <c r="D373">
        <v>10</v>
      </c>
      <c r="E373">
        <v>20</v>
      </c>
      <c r="F373">
        <v>6809</v>
      </c>
      <c r="G373" s="2">
        <v>567.04946731021744</v>
      </c>
      <c r="H373" s="2">
        <v>555.61896052152895</v>
      </c>
      <c r="I373" s="2">
        <v>702.32372098753308</v>
      </c>
      <c r="J373" s="2">
        <v>515.97724981966201</v>
      </c>
      <c r="K373" s="2">
        <f t="shared" si="12"/>
        <v>585.2423496597354</v>
      </c>
      <c r="L373" s="1">
        <f t="shared" si="13"/>
        <v>1.0445778323753804E-2</v>
      </c>
      <c r="M373" s="1"/>
    </row>
    <row r="374" spans="1:13" x14ac:dyDescent="0.25">
      <c r="A374" t="s">
        <v>8</v>
      </c>
      <c r="B374" t="s">
        <v>16</v>
      </c>
      <c r="C374" t="s">
        <v>17</v>
      </c>
      <c r="D374">
        <v>10</v>
      </c>
      <c r="E374">
        <v>20</v>
      </c>
      <c r="F374">
        <v>0</v>
      </c>
      <c r="G374" s="2">
        <v>1</v>
      </c>
      <c r="H374" s="2">
        <v>1</v>
      </c>
      <c r="I374" s="2">
        <v>1</v>
      </c>
      <c r="J374" s="2">
        <v>1</v>
      </c>
      <c r="K374" s="2">
        <f>AVERAGE(G374:J374)</f>
        <v>1</v>
      </c>
      <c r="M374" s="1"/>
    </row>
    <row r="375" spans="1:13" x14ac:dyDescent="0.25">
      <c r="A375" t="s">
        <v>8</v>
      </c>
      <c r="B375" t="s">
        <v>16</v>
      </c>
      <c r="C375" t="s">
        <v>17</v>
      </c>
      <c r="D375">
        <v>10</v>
      </c>
      <c r="E375">
        <v>20</v>
      </c>
      <c r="F375">
        <v>131</v>
      </c>
      <c r="G375" s="2">
        <v>2.5498614690871007</v>
      </c>
      <c r="H375" s="2">
        <v>2.3385138239804042</v>
      </c>
      <c r="I375" s="2">
        <v>2.5275313842198286</v>
      </c>
      <c r="J375" s="2">
        <v>2.5437600060447871</v>
      </c>
      <c r="K375" s="2">
        <f>AVERAGE(G375:J375)</f>
        <v>2.48991667083303</v>
      </c>
      <c r="M375" s="1"/>
    </row>
    <row r="376" spans="1:13" x14ac:dyDescent="0.25">
      <c r="A376" t="s">
        <v>8</v>
      </c>
      <c r="B376" t="s">
        <v>16</v>
      </c>
      <c r="C376" t="s">
        <v>17</v>
      </c>
      <c r="D376">
        <v>10</v>
      </c>
      <c r="E376">
        <v>20</v>
      </c>
      <c r="F376">
        <v>262</v>
      </c>
      <c r="G376" s="2">
        <v>5.8655323965042685</v>
      </c>
      <c r="H376" s="2">
        <v>5.9500706375993939</v>
      </c>
      <c r="I376" s="2">
        <v>5.7036834858261347</v>
      </c>
      <c r="J376" s="2">
        <v>5.9424027740935905</v>
      </c>
      <c r="K376" s="2">
        <f t="shared" si="12"/>
        <v>5.8654223235058476</v>
      </c>
      <c r="L376" s="1">
        <f>SLOPE(LN(K374:K376),F374:F376/60)</f>
        <v>0.40513156189257388</v>
      </c>
      <c r="M376" s="1">
        <f>MAX(L376:L426)</f>
        <v>0.40513156189257388</v>
      </c>
    </row>
    <row r="377" spans="1:13" x14ac:dyDescent="0.25">
      <c r="A377" t="s">
        <v>8</v>
      </c>
      <c r="B377" t="s">
        <v>16</v>
      </c>
      <c r="C377" t="s">
        <v>17</v>
      </c>
      <c r="D377">
        <v>10</v>
      </c>
      <c r="E377">
        <v>20</v>
      </c>
      <c r="F377">
        <v>392</v>
      </c>
      <c r="G377" s="2">
        <v>13.764180260365858</v>
      </c>
      <c r="H377" s="2">
        <v>12.429374081666589</v>
      </c>
      <c r="I377" s="2">
        <v>13.495151172217746</v>
      </c>
      <c r="J377" s="2">
        <v>14.153516437960882</v>
      </c>
      <c r="K377" s="2">
        <f t="shared" si="12"/>
        <v>13.460555488052769</v>
      </c>
      <c r="L377" s="1">
        <f t="shared" ref="L377:L426" si="14">SLOPE(LN(K375:K377),F375:F377/60)</f>
        <v>0.38794010814865143</v>
      </c>
      <c r="M377" s="1"/>
    </row>
    <row r="378" spans="1:13" x14ac:dyDescent="0.25">
      <c r="A378" t="s">
        <v>8</v>
      </c>
      <c r="B378" t="s">
        <v>16</v>
      </c>
      <c r="C378" t="s">
        <v>17</v>
      </c>
      <c r="D378">
        <v>10</v>
      </c>
      <c r="E378">
        <v>20</v>
      </c>
      <c r="F378">
        <v>523</v>
      </c>
      <c r="G378" s="2">
        <v>32.156687082195077</v>
      </c>
      <c r="H378" s="2">
        <v>31.263875721536998</v>
      </c>
      <c r="I378" s="2">
        <v>31.193698747407844</v>
      </c>
      <c r="J378" s="2">
        <v>33.7204960567624</v>
      </c>
      <c r="K378" s="2">
        <f t="shared" si="12"/>
        <v>32.083689401975576</v>
      </c>
      <c r="L378" s="1">
        <f t="shared" si="14"/>
        <v>0.3906467535348449</v>
      </c>
      <c r="M378" s="1"/>
    </row>
    <row r="379" spans="1:13" x14ac:dyDescent="0.25">
      <c r="A379" t="s">
        <v>8</v>
      </c>
      <c r="B379" t="s">
        <v>16</v>
      </c>
      <c r="C379" t="s">
        <v>17</v>
      </c>
      <c r="D379">
        <v>10</v>
      </c>
      <c r="E379">
        <v>20</v>
      </c>
      <c r="F379">
        <v>654</v>
      </c>
      <c r="G379" s="2">
        <v>78.118188414341418</v>
      </c>
      <c r="H379" s="2">
        <v>76.084536330944644</v>
      </c>
      <c r="I379" s="2">
        <v>74.653553305038329</v>
      </c>
      <c r="J379" s="2">
        <v>82.758180833227897</v>
      </c>
      <c r="K379" s="2">
        <f t="shared" si="12"/>
        <v>77.903614720888072</v>
      </c>
      <c r="L379" s="1">
        <f t="shared" si="14"/>
        <v>0.40207070861614386</v>
      </c>
      <c r="M379" s="1"/>
    </row>
    <row r="380" spans="1:13" x14ac:dyDescent="0.25">
      <c r="A380" t="s">
        <v>8</v>
      </c>
      <c r="B380" t="s">
        <v>16</v>
      </c>
      <c r="C380" t="s">
        <v>17</v>
      </c>
      <c r="D380">
        <v>10</v>
      </c>
      <c r="E380">
        <v>20</v>
      </c>
      <c r="F380">
        <v>784</v>
      </c>
      <c r="G380" s="2">
        <v>180.00472213291124</v>
      </c>
      <c r="H380" s="2">
        <v>189.21659068182225</v>
      </c>
      <c r="I380" s="2">
        <v>181.00846836141432</v>
      </c>
      <c r="J380" s="2">
        <v>193.58274519134702</v>
      </c>
      <c r="K380" s="2">
        <f t="shared" si="12"/>
        <v>185.9531315918737</v>
      </c>
      <c r="L380" s="1">
        <f t="shared" si="14"/>
        <v>0.40394485570843403</v>
      </c>
      <c r="M380" s="1"/>
    </row>
    <row r="381" spans="1:13" x14ac:dyDescent="0.25">
      <c r="A381" t="s">
        <v>8</v>
      </c>
      <c r="B381" t="s">
        <v>16</v>
      </c>
      <c r="C381" t="s">
        <v>17</v>
      </c>
      <c r="D381">
        <v>10</v>
      </c>
      <c r="E381">
        <v>20</v>
      </c>
      <c r="F381">
        <v>915</v>
      </c>
      <c r="G381" s="2">
        <v>404.14605007504315</v>
      </c>
      <c r="H381" s="2">
        <v>458.41112927404998</v>
      </c>
      <c r="I381" s="2">
        <v>427.587622270228</v>
      </c>
      <c r="J381" s="2">
        <v>425.23941479652206</v>
      </c>
      <c r="K381" s="2">
        <f t="shared" si="12"/>
        <v>428.8460541039608</v>
      </c>
      <c r="L381" s="1">
        <f t="shared" si="14"/>
        <v>0.3920858273124504</v>
      </c>
      <c r="M381" s="1"/>
    </row>
    <row r="382" spans="1:13" x14ac:dyDescent="0.25">
      <c r="A382" t="s">
        <v>8</v>
      </c>
      <c r="B382" t="s">
        <v>16</v>
      </c>
      <c r="C382" t="s">
        <v>17</v>
      </c>
      <c r="D382">
        <v>10</v>
      </c>
      <c r="E382">
        <v>20</v>
      </c>
      <c r="F382">
        <v>1045</v>
      </c>
      <c r="G382" s="2">
        <v>667.65843255220864</v>
      </c>
      <c r="H382" s="2">
        <v>788.20932967046326</v>
      </c>
      <c r="I382" s="2">
        <v>695.34019195092583</v>
      </c>
      <c r="J382" s="2">
        <v>730.29664087379774</v>
      </c>
      <c r="K382" s="2">
        <f t="shared" si="12"/>
        <v>720.37614876184875</v>
      </c>
      <c r="L382" s="1">
        <f t="shared" si="14"/>
        <v>0.31141999433494283</v>
      </c>
      <c r="M382" s="1"/>
    </row>
    <row r="383" spans="1:13" x14ac:dyDescent="0.25">
      <c r="A383" t="s">
        <v>8</v>
      </c>
      <c r="B383" t="s">
        <v>16</v>
      </c>
      <c r="C383" t="s">
        <v>17</v>
      </c>
      <c r="D383">
        <v>10</v>
      </c>
      <c r="E383">
        <v>20</v>
      </c>
      <c r="F383">
        <v>1176</v>
      </c>
      <c r="G383" s="2">
        <v>816.88198202698482</v>
      </c>
      <c r="H383" s="2">
        <v>989.43470028943102</v>
      </c>
      <c r="I383" s="2">
        <v>866.690605046266</v>
      </c>
      <c r="J383" s="2">
        <v>990.94721959075798</v>
      </c>
      <c r="K383" s="2">
        <f t="shared" si="12"/>
        <v>915.98862673835993</v>
      </c>
      <c r="L383" s="1">
        <f t="shared" si="14"/>
        <v>0.17437853269688</v>
      </c>
      <c r="M383" s="1"/>
    </row>
    <row r="384" spans="1:13" x14ac:dyDescent="0.25">
      <c r="A384" t="s">
        <v>8</v>
      </c>
      <c r="B384" t="s">
        <v>16</v>
      </c>
      <c r="C384" t="s">
        <v>17</v>
      </c>
      <c r="D384">
        <v>10</v>
      </c>
      <c r="E384">
        <v>20</v>
      </c>
      <c r="F384">
        <v>1307</v>
      </c>
      <c r="G384" s="2">
        <v>875.18365860964741</v>
      </c>
      <c r="H384" s="2">
        <v>1074.2548943284155</v>
      </c>
      <c r="I384" s="2">
        <v>920.28680444950896</v>
      </c>
      <c r="J384" s="2">
        <v>1075.3764302814977</v>
      </c>
      <c r="K384" s="2">
        <f t="shared" si="12"/>
        <v>986.27544691726735</v>
      </c>
      <c r="L384" s="1">
        <f t="shared" si="14"/>
        <v>7.1945534906145761E-2</v>
      </c>
      <c r="M384" s="1"/>
    </row>
    <row r="385" spans="1:13" x14ac:dyDescent="0.25">
      <c r="A385" t="s">
        <v>8</v>
      </c>
      <c r="B385" t="s">
        <v>16</v>
      </c>
      <c r="C385" t="s">
        <v>17</v>
      </c>
      <c r="D385">
        <v>10</v>
      </c>
      <c r="E385">
        <v>20</v>
      </c>
      <c r="F385">
        <v>1438</v>
      </c>
      <c r="G385" s="2">
        <v>931.86640719091042</v>
      </c>
      <c r="H385" s="2">
        <v>1135.0277320804425</v>
      </c>
      <c r="I385" s="2">
        <v>974.30649363935265</v>
      </c>
      <c r="J385" s="2">
        <v>1128.6117820548384</v>
      </c>
      <c r="K385" s="2">
        <f t="shared" si="12"/>
        <v>1042.453103741386</v>
      </c>
      <c r="L385" s="1">
        <f t="shared" si="14"/>
        <v>2.9617103786529271E-2</v>
      </c>
      <c r="M385" s="1"/>
    </row>
    <row r="386" spans="1:13" x14ac:dyDescent="0.25">
      <c r="A386" t="s">
        <v>8</v>
      </c>
      <c r="B386" t="s">
        <v>16</v>
      </c>
      <c r="C386" t="s">
        <v>17</v>
      </c>
      <c r="D386">
        <v>10</v>
      </c>
      <c r="E386">
        <v>20</v>
      </c>
      <c r="F386">
        <v>1570</v>
      </c>
      <c r="G386" s="2">
        <v>1057.0479908782427</v>
      </c>
      <c r="H386" s="2">
        <v>1272.3302668318411</v>
      </c>
      <c r="I386" s="2">
        <v>1095.2433728277713</v>
      </c>
      <c r="J386" s="2">
        <v>1247.1969465513021</v>
      </c>
      <c r="K386" s="2">
        <f t="shared" ref="K386:K426" si="15">AVERAGE(G386:J386)</f>
        <v>1167.9546442722892</v>
      </c>
      <c r="L386" s="1">
        <f t="shared" si="14"/>
        <v>3.858860281971243E-2</v>
      </c>
      <c r="M386" s="1"/>
    </row>
    <row r="387" spans="1:13" x14ac:dyDescent="0.25">
      <c r="A387" t="s">
        <v>8</v>
      </c>
      <c r="B387" t="s">
        <v>16</v>
      </c>
      <c r="C387" t="s">
        <v>17</v>
      </c>
      <c r="D387">
        <v>10</v>
      </c>
      <c r="E387">
        <v>20</v>
      </c>
      <c r="F387">
        <v>1701</v>
      </c>
      <c r="G387" s="2">
        <v>1062.7984724327525</v>
      </c>
      <c r="H387" s="2">
        <v>1262.5387544285904</v>
      </c>
      <c r="I387" s="2">
        <v>1091.0719759637577</v>
      </c>
      <c r="J387" s="2">
        <v>1243.9737091756299</v>
      </c>
      <c r="K387" s="2">
        <f t="shared" si="15"/>
        <v>1165.0957280001826</v>
      </c>
      <c r="L387" s="1">
        <f t="shared" si="14"/>
        <v>2.5408337247378329E-2</v>
      </c>
      <c r="M387" s="1"/>
    </row>
    <row r="388" spans="1:13" x14ac:dyDescent="0.25">
      <c r="A388" t="s">
        <v>8</v>
      </c>
      <c r="B388" t="s">
        <v>16</v>
      </c>
      <c r="C388" t="s">
        <v>17</v>
      </c>
      <c r="D388">
        <v>10</v>
      </c>
      <c r="E388">
        <v>20</v>
      </c>
      <c r="F388">
        <v>1833</v>
      </c>
      <c r="G388" s="2">
        <v>1070.6114836323848</v>
      </c>
      <c r="H388" s="2">
        <v>1263.7413535968712</v>
      </c>
      <c r="I388" s="2">
        <v>1084.5804062349423</v>
      </c>
      <c r="J388" s="2">
        <v>1233.2363751234782</v>
      </c>
      <c r="K388" s="2">
        <f t="shared" si="15"/>
        <v>1163.0424046469191</v>
      </c>
      <c r="L388" s="1">
        <f t="shared" si="14"/>
        <v>-9.6132924240620234E-4</v>
      </c>
      <c r="M388" s="1"/>
    </row>
    <row r="389" spans="1:13" x14ac:dyDescent="0.25">
      <c r="A389" t="s">
        <v>8</v>
      </c>
      <c r="B389" t="s">
        <v>16</v>
      </c>
      <c r="C389" t="s">
        <v>17</v>
      </c>
      <c r="D389">
        <v>10</v>
      </c>
      <c r="E389">
        <v>20</v>
      </c>
      <c r="F389">
        <v>1964</v>
      </c>
      <c r="G389" s="2">
        <v>1053.9531329156275</v>
      </c>
      <c r="H389" s="2">
        <v>1232.9578821272023</v>
      </c>
      <c r="I389" s="2">
        <v>1064.3224258557141</v>
      </c>
      <c r="J389" s="2">
        <v>1204.9466321089283</v>
      </c>
      <c r="K389" s="2">
        <f t="shared" si="15"/>
        <v>1139.045018251868</v>
      </c>
      <c r="L389" s="1">
        <f t="shared" si="14"/>
        <v>-5.1533264448660075E-3</v>
      </c>
      <c r="M389" s="1"/>
    </row>
    <row r="390" spans="1:13" x14ac:dyDescent="0.25">
      <c r="A390" t="s">
        <v>8</v>
      </c>
      <c r="B390" t="s">
        <v>16</v>
      </c>
      <c r="C390" t="s">
        <v>17</v>
      </c>
      <c r="D390">
        <v>10</v>
      </c>
      <c r="E390">
        <v>20</v>
      </c>
      <c r="F390">
        <v>2097</v>
      </c>
      <c r="G390" s="2">
        <v>1014.9225253821667</v>
      </c>
      <c r="H390" s="2">
        <v>1185.5168699238804</v>
      </c>
      <c r="I390" s="2">
        <v>1027.1639333246089</v>
      </c>
      <c r="J390" s="2">
        <v>1169.287525227563</v>
      </c>
      <c r="K390" s="2">
        <f t="shared" si="15"/>
        <v>1099.2227134645548</v>
      </c>
      <c r="L390" s="1">
        <f t="shared" si="14"/>
        <v>-1.2834582875933597E-2</v>
      </c>
      <c r="M390" s="1"/>
    </row>
    <row r="391" spans="1:13" x14ac:dyDescent="0.25">
      <c r="A391" t="s">
        <v>8</v>
      </c>
      <c r="B391" t="s">
        <v>16</v>
      </c>
      <c r="C391" t="s">
        <v>17</v>
      </c>
      <c r="D391">
        <v>10</v>
      </c>
      <c r="E391">
        <v>20</v>
      </c>
      <c r="F391">
        <v>2227</v>
      </c>
      <c r="G391" s="2">
        <v>1004.992742641266</v>
      </c>
      <c r="H391" s="2">
        <v>1173.7832028090299</v>
      </c>
      <c r="I391" s="2">
        <v>1010.536532798399</v>
      </c>
      <c r="J391" s="2">
        <v>1143.6556731499857</v>
      </c>
      <c r="K391" s="2">
        <f t="shared" si="15"/>
        <v>1083.2420378496702</v>
      </c>
      <c r="L391" s="1">
        <f t="shared" si="14"/>
        <v>-1.1477389083450079E-2</v>
      </c>
      <c r="M391" s="1"/>
    </row>
    <row r="392" spans="1:13" x14ac:dyDescent="0.25">
      <c r="A392" t="s">
        <v>8</v>
      </c>
      <c r="B392" t="s">
        <v>16</v>
      </c>
      <c r="C392" t="s">
        <v>17</v>
      </c>
      <c r="D392">
        <v>10</v>
      </c>
      <c r="E392">
        <v>20</v>
      </c>
      <c r="F392">
        <v>2358</v>
      </c>
      <c r="G392" s="2">
        <v>973.33472783926686</v>
      </c>
      <c r="H392" s="2">
        <v>1132.3442566925451</v>
      </c>
      <c r="I392" s="2">
        <v>983.05558202621251</v>
      </c>
      <c r="J392" s="2">
        <v>1123.9637832535159</v>
      </c>
      <c r="K392" s="2">
        <f t="shared" si="15"/>
        <v>1053.1745874528851</v>
      </c>
      <c r="L392" s="1">
        <f t="shared" si="14"/>
        <v>-9.8416837088369444E-3</v>
      </c>
      <c r="M392" s="1"/>
    </row>
    <row r="393" spans="1:13" x14ac:dyDescent="0.25">
      <c r="A393" t="s">
        <v>8</v>
      </c>
      <c r="B393" t="s">
        <v>16</v>
      </c>
      <c r="C393" t="s">
        <v>17</v>
      </c>
      <c r="D393">
        <v>10</v>
      </c>
      <c r="E393">
        <v>20</v>
      </c>
      <c r="F393">
        <v>2489</v>
      </c>
      <c r="G393" s="2">
        <v>929.54602936220749</v>
      </c>
      <c r="H393" s="2">
        <v>1077.9644779706578</v>
      </c>
      <c r="I393" s="2">
        <v>934.04929795188752</v>
      </c>
      <c r="J393" s="2">
        <v>1068.3174822668677</v>
      </c>
      <c r="K393" s="2">
        <f t="shared" si="15"/>
        <v>1002.4693218879052</v>
      </c>
      <c r="L393" s="1">
        <f t="shared" si="14"/>
        <v>-1.774629463648026E-2</v>
      </c>
      <c r="M393" s="1"/>
    </row>
    <row r="394" spans="1:13" x14ac:dyDescent="0.25">
      <c r="A394" t="s">
        <v>8</v>
      </c>
      <c r="B394" t="s">
        <v>16</v>
      </c>
      <c r="C394" t="s">
        <v>17</v>
      </c>
      <c r="D394">
        <v>10</v>
      </c>
      <c r="E394">
        <v>20</v>
      </c>
      <c r="F394">
        <v>2620</v>
      </c>
      <c r="G394" s="2">
        <v>933.02121284741088</v>
      </c>
      <c r="H394" s="2">
        <v>1071.3289817631407</v>
      </c>
      <c r="I394" s="2">
        <v>927.04754561390962</v>
      </c>
      <c r="J394" s="2">
        <v>1062.226769497164</v>
      </c>
      <c r="K394" s="2">
        <f t="shared" si="15"/>
        <v>998.40612743040629</v>
      </c>
      <c r="L394" s="1">
        <f t="shared" si="14"/>
        <v>-1.2229961128523495E-2</v>
      </c>
      <c r="M394" s="1"/>
    </row>
    <row r="395" spans="1:13" x14ac:dyDescent="0.25">
      <c r="A395" t="s">
        <v>8</v>
      </c>
      <c r="B395" t="s">
        <v>16</v>
      </c>
      <c r="C395" t="s">
        <v>17</v>
      </c>
      <c r="D395">
        <v>10</v>
      </c>
      <c r="E395">
        <v>20</v>
      </c>
      <c r="F395">
        <v>2751</v>
      </c>
      <c r="G395" s="2">
        <v>908.66233653414019</v>
      </c>
      <c r="H395" s="2">
        <v>1051.919713833081</v>
      </c>
      <c r="I395" s="2">
        <v>915.74708334029208</v>
      </c>
      <c r="J395" s="2">
        <v>1053.1088190088892</v>
      </c>
      <c r="K395" s="2">
        <f t="shared" si="15"/>
        <v>982.35948817910071</v>
      </c>
      <c r="L395" s="1">
        <f t="shared" si="14"/>
        <v>-4.6406652285189169E-3</v>
      </c>
      <c r="M395" s="1"/>
    </row>
    <row r="396" spans="1:13" x14ac:dyDescent="0.25">
      <c r="A396" t="s">
        <v>8</v>
      </c>
      <c r="B396" t="s">
        <v>16</v>
      </c>
      <c r="C396" t="s">
        <v>17</v>
      </c>
      <c r="D396">
        <v>10</v>
      </c>
      <c r="E396">
        <v>20</v>
      </c>
      <c r="F396">
        <v>2882</v>
      </c>
      <c r="G396" s="2">
        <v>891.92844478562552</v>
      </c>
      <c r="H396" s="2">
        <v>1023.6829934926687</v>
      </c>
      <c r="I396" s="2">
        <v>893.28647622010567</v>
      </c>
      <c r="J396" s="2">
        <v>1025.7031817938541</v>
      </c>
      <c r="K396" s="2">
        <f t="shared" si="15"/>
        <v>958.65027407306354</v>
      </c>
      <c r="L396" s="1">
        <f t="shared" si="14"/>
        <v>-9.3054513405716258E-3</v>
      </c>
      <c r="M396" s="1"/>
    </row>
    <row r="397" spans="1:13" x14ac:dyDescent="0.25">
      <c r="A397" t="s">
        <v>8</v>
      </c>
      <c r="B397" t="s">
        <v>16</v>
      </c>
      <c r="C397" t="s">
        <v>17</v>
      </c>
      <c r="D397">
        <v>10</v>
      </c>
      <c r="E397">
        <v>20</v>
      </c>
      <c r="F397">
        <v>3012</v>
      </c>
      <c r="G397" s="2">
        <v>858.71474886638691</v>
      </c>
      <c r="H397" s="2">
        <v>982.8885095779807</v>
      </c>
      <c r="I397" s="2">
        <v>857.4278518208514</v>
      </c>
      <c r="J397" s="2">
        <v>981.27138142451895</v>
      </c>
      <c r="K397" s="2">
        <f t="shared" si="15"/>
        <v>920.07562292243449</v>
      </c>
      <c r="L397" s="1">
        <f t="shared" si="14"/>
        <v>-1.505284646165303E-2</v>
      </c>
      <c r="M397" s="1"/>
    </row>
    <row r="398" spans="1:13" x14ac:dyDescent="0.25">
      <c r="A398" t="s">
        <v>8</v>
      </c>
      <c r="B398" t="s">
        <v>16</v>
      </c>
      <c r="C398" t="s">
        <v>17</v>
      </c>
      <c r="D398">
        <v>10</v>
      </c>
      <c r="E398">
        <v>20</v>
      </c>
      <c r="F398">
        <v>3143</v>
      </c>
      <c r="G398" s="2">
        <v>824.00890377456653</v>
      </c>
      <c r="H398" s="2">
        <v>939.73573445655779</v>
      </c>
      <c r="I398" s="2">
        <v>824.24687748785414</v>
      </c>
      <c r="J398" s="2">
        <v>951.70825473597938</v>
      </c>
      <c r="K398" s="2">
        <f t="shared" si="15"/>
        <v>884.9249426137394</v>
      </c>
      <c r="L398" s="1">
        <f t="shared" si="14"/>
        <v>-1.8395495181653461E-2</v>
      </c>
      <c r="M398" s="1"/>
    </row>
    <row r="399" spans="1:13" x14ac:dyDescent="0.25">
      <c r="A399" t="s">
        <v>8</v>
      </c>
      <c r="B399" t="s">
        <v>16</v>
      </c>
      <c r="C399" t="s">
        <v>17</v>
      </c>
      <c r="D399">
        <v>10</v>
      </c>
      <c r="E399">
        <v>20</v>
      </c>
      <c r="F399">
        <v>3274</v>
      </c>
      <c r="G399" s="2">
        <v>759.6278296790889</v>
      </c>
      <c r="H399" s="2">
        <v>869.05356487265715</v>
      </c>
      <c r="I399" s="2">
        <v>766.09195592717208</v>
      </c>
      <c r="J399" s="2">
        <v>878.03902316376809</v>
      </c>
      <c r="K399" s="2">
        <f t="shared" si="15"/>
        <v>818.2030934106715</v>
      </c>
      <c r="L399" s="1">
        <f t="shared" si="14"/>
        <v>-2.6872964714720903E-2</v>
      </c>
      <c r="M399" s="1"/>
    </row>
    <row r="400" spans="1:13" x14ac:dyDescent="0.25">
      <c r="A400" t="s">
        <v>8</v>
      </c>
      <c r="B400" t="s">
        <v>16</v>
      </c>
      <c r="C400" t="s">
        <v>17</v>
      </c>
      <c r="D400">
        <v>10</v>
      </c>
      <c r="E400">
        <v>20</v>
      </c>
      <c r="F400">
        <v>3405</v>
      </c>
      <c r="G400" s="2">
        <v>717.74318182919683</v>
      </c>
      <c r="H400" s="2">
        <v>811.08738448788449</v>
      </c>
      <c r="I400" s="2">
        <v>716.19575918508747</v>
      </c>
      <c r="J400" s="2">
        <v>821.96280936240305</v>
      </c>
      <c r="K400" s="2">
        <f t="shared" si="15"/>
        <v>766.74728371614287</v>
      </c>
      <c r="L400" s="1">
        <f t="shared" si="14"/>
        <v>-3.2827229865150145E-2</v>
      </c>
      <c r="M400" s="1"/>
    </row>
    <row r="401" spans="1:13" x14ac:dyDescent="0.25">
      <c r="A401" t="s">
        <v>8</v>
      </c>
      <c r="B401" t="s">
        <v>16</v>
      </c>
      <c r="C401" t="s">
        <v>17</v>
      </c>
      <c r="D401">
        <v>10</v>
      </c>
      <c r="E401">
        <v>20</v>
      </c>
      <c r="F401">
        <v>3536</v>
      </c>
      <c r="G401" s="2">
        <v>695.03677563582937</v>
      </c>
      <c r="H401" s="2">
        <v>787.32293233092264</v>
      </c>
      <c r="I401" s="2">
        <v>695.85052721365139</v>
      </c>
      <c r="J401" s="2">
        <v>802.64562326537725</v>
      </c>
      <c r="K401" s="2">
        <f t="shared" si="15"/>
        <v>745.21396461144514</v>
      </c>
      <c r="L401" s="1">
        <f t="shared" si="14"/>
        <v>-2.1398291971000627E-2</v>
      </c>
      <c r="M401" s="1"/>
    </row>
    <row r="402" spans="1:13" x14ac:dyDescent="0.25">
      <c r="A402" t="s">
        <v>8</v>
      </c>
      <c r="B402" t="s">
        <v>16</v>
      </c>
      <c r="C402" t="s">
        <v>17</v>
      </c>
      <c r="D402">
        <v>10</v>
      </c>
      <c r="E402">
        <v>20</v>
      </c>
      <c r="F402">
        <v>3667</v>
      </c>
      <c r="G402" s="2">
        <v>656.48600897545293</v>
      </c>
      <c r="H402" s="2">
        <v>741.85456175553918</v>
      </c>
      <c r="I402" s="2">
        <v>653.76739617384283</v>
      </c>
      <c r="J402" s="2">
        <v>752.89406525623951</v>
      </c>
      <c r="K402" s="2">
        <f t="shared" si="15"/>
        <v>701.25050804026864</v>
      </c>
      <c r="L402" s="1">
        <f t="shared" si="14"/>
        <v>-2.0448567728120971E-2</v>
      </c>
      <c r="M402" s="1"/>
    </row>
    <row r="403" spans="1:13" x14ac:dyDescent="0.25">
      <c r="A403" t="s">
        <v>8</v>
      </c>
      <c r="B403" t="s">
        <v>16</v>
      </c>
      <c r="C403" t="s">
        <v>17</v>
      </c>
      <c r="D403">
        <v>10</v>
      </c>
      <c r="E403">
        <v>20</v>
      </c>
      <c r="F403">
        <v>3798</v>
      </c>
      <c r="G403" s="2">
        <v>623.76737177430289</v>
      </c>
      <c r="H403" s="2">
        <v>704.59660810167918</v>
      </c>
      <c r="I403" s="2">
        <v>624.89258875902999</v>
      </c>
      <c r="J403" s="2">
        <v>712.56868971617507</v>
      </c>
      <c r="K403" s="2">
        <f t="shared" si="15"/>
        <v>666.45631458779678</v>
      </c>
      <c r="L403" s="1">
        <f t="shared" si="14"/>
        <v>-2.5579416412175371E-2</v>
      </c>
      <c r="M403" s="1"/>
    </row>
    <row r="404" spans="1:13" x14ac:dyDescent="0.25">
      <c r="A404" t="s">
        <v>8</v>
      </c>
      <c r="B404" t="s">
        <v>16</v>
      </c>
      <c r="C404" t="s">
        <v>17</v>
      </c>
      <c r="D404">
        <v>10</v>
      </c>
      <c r="E404">
        <v>20</v>
      </c>
      <c r="F404">
        <v>3928</v>
      </c>
      <c r="G404" s="2">
        <v>571.68607704805015</v>
      </c>
      <c r="H404" s="2">
        <v>641.16268209216003</v>
      </c>
      <c r="I404" s="2">
        <v>574.86444461356393</v>
      </c>
      <c r="J404" s="2">
        <v>652.74426198962351</v>
      </c>
      <c r="K404" s="2">
        <f t="shared" si="15"/>
        <v>610.11436643584943</v>
      </c>
      <c r="L404" s="1">
        <f t="shared" si="14"/>
        <v>-3.1993163624092019E-2</v>
      </c>
      <c r="M404" s="1"/>
    </row>
    <row r="405" spans="1:13" x14ac:dyDescent="0.25">
      <c r="A405" t="s">
        <v>8</v>
      </c>
      <c r="B405" t="s">
        <v>16</v>
      </c>
      <c r="C405" t="s">
        <v>17</v>
      </c>
      <c r="D405">
        <v>10</v>
      </c>
      <c r="E405">
        <v>20</v>
      </c>
      <c r="F405">
        <v>4059</v>
      </c>
      <c r="G405" s="2">
        <v>578.93930617824276</v>
      </c>
      <c r="H405" s="2">
        <v>645.29600637124622</v>
      </c>
      <c r="I405" s="2">
        <v>580.05001990621304</v>
      </c>
      <c r="J405" s="2">
        <v>655.13145740185041</v>
      </c>
      <c r="K405" s="2">
        <f t="shared" si="15"/>
        <v>614.85419746438811</v>
      </c>
      <c r="L405" s="1">
        <f t="shared" si="14"/>
        <v>-1.849801057662909E-2</v>
      </c>
      <c r="M405" s="1"/>
    </row>
    <row r="406" spans="1:13" x14ac:dyDescent="0.25">
      <c r="A406" t="s">
        <v>8</v>
      </c>
      <c r="B406" t="s">
        <v>16</v>
      </c>
      <c r="C406" t="s">
        <v>17</v>
      </c>
      <c r="D406">
        <v>10</v>
      </c>
      <c r="E406">
        <v>20</v>
      </c>
      <c r="F406">
        <v>4191</v>
      </c>
      <c r="G406" s="2">
        <v>536.8136944972963</v>
      </c>
      <c r="H406" s="2">
        <v>595.17543277054494</v>
      </c>
      <c r="I406" s="2">
        <v>534.47899689104679</v>
      </c>
      <c r="J406" s="2">
        <v>605.14437726318658</v>
      </c>
      <c r="K406" s="2">
        <f t="shared" si="15"/>
        <v>567.90312535551868</v>
      </c>
      <c r="L406" s="1">
        <f t="shared" si="14"/>
        <v>-1.6381531888430167E-2</v>
      </c>
      <c r="M406" s="1"/>
    </row>
    <row r="407" spans="1:13" x14ac:dyDescent="0.25">
      <c r="A407" t="s">
        <v>8</v>
      </c>
      <c r="B407" t="s">
        <v>16</v>
      </c>
      <c r="C407" t="s">
        <v>17</v>
      </c>
      <c r="D407">
        <v>10</v>
      </c>
      <c r="E407">
        <v>20</v>
      </c>
      <c r="F407">
        <v>4322</v>
      </c>
      <c r="G407" s="2">
        <v>516.88736273058078</v>
      </c>
      <c r="H407" s="2">
        <v>568.85004446640357</v>
      </c>
      <c r="I407" s="2">
        <v>517.95513004369013</v>
      </c>
      <c r="J407" s="2">
        <v>582.84405645025618</v>
      </c>
      <c r="K407" s="2">
        <f t="shared" si="15"/>
        <v>546.63414842273266</v>
      </c>
      <c r="L407" s="1">
        <f t="shared" si="14"/>
        <v>-2.6841934841678124E-2</v>
      </c>
      <c r="M407" s="1"/>
    </row>
    <row r="408" spans="1:13" x14ac:dyDescent="0.25">
      <c r="A408" t="s">
        <v>8</v>
      </c>
      <c r="B408" t="s">
        <v>16</v>
      </c>
      <c r="C408" t="s">
        <v>17</v>
      </c>
      <c r="D408">
        <v>10</v>
      </c>
      <c r="E408">
        <v>20</v>
      </c>
      <c r="F408">
        <v>4453</v>
      </c>
      <c r="G408" s="2">
        <v>495.02485621143677</v>
      </c>
      <c r="H408" s="2">
        <v>542.09792567155023</v>
      </c>
      <c r="I408" s="2">
        <v>495.64856765020789</v>
      </c>
      <c r="J408" s="2">
        <v>555.93308663638209</v>
      </c>
      <c r="K408" s="2">
        <f t="shared" si="15"/>
        <v>522.17610904239427</v>
      </c>
      <c r="L408" s="1">
        <f t="shared" si="14"/>
        <v>-1.9224262349825959E-2</v>
      </c>
      <c r="M408" s="1"/>
    </row>
    <row r="409" spans="1:13" x14ac:dyDescent="0.25">
      <c r="A409" t="s">
        <v>8</v>
      </c>
      <c r="B409" t="s">
        <v>16</v>
      </c>
      <c r="C409" t="s">
        <v>17</v>
      </c>
      <c r="D409">
        <v>10</v>
      </c>
      <c r="E409">
        <v>20</v>
      </c>
      <c r="F409">
        <v>4584</v>
      </c>
      <c r="G409" s="2">
        <v>465.31242681289524</v>
      </c>
      <c r="H409" s="2">
        <v>499.55797146419928</v>
      </c>
      <c r="I409" s="2">
        <v>466.57599898452588</v>
      </c>
      <c r="J409" s="2">
        <v>521.05357704262713</v>
      </c>
      <c r="K409" s="2">
        <f t="shared" si="15"/>
        <v>488.12499357606191</v>
      </c>
      <c r="L409" s="1">
        <f t="shared" si="14"/>
        <v>-2.5925550768270106E-2</v>
      </c>
      <c r="M409" s="1"/>
    </row>
    <row r="410" spans="1:13" x14ac:dyDescent="0.25">
      <c r="A410" t="s">
        <v>8</v>
      </c>
      <c r="B410" t="s">
        <v>16</v>
      </c>
      <c r="C410" t="s">
        <v>17</v>
      </c>
      <c r="D410">
        <v>10</v>
      </c>
      <c r="E410">
        <v>20</v>
      </c>
      <c r="F410">
        <v>4715</v>
      </c>
      <c r="G410" s="2">
        <v>439.81096224366405</v>
      </c>
      <c r="H410" s="2">
        <v>475.34952760670859</v>
      </c>
      <c r="I410" s="2">
        <v>439.61407608739404</v>
      </c>
      <c r="J410" s="2">
        <v>489.47784301478669</v>
      </c>
      <c r="K410" s="2">
        <f t="shared" si="15"/>
        <v>461.06310223813836</v>
      </c>
      <c r="L410" s="1">
        <f t="shared" si="14"/>
        <v>-2.8504577814366081E-2</v>
      </c>
      <c r="M410" s="1"/>
    </row>
    <row r="411" spans="1:13" x14ac:dyDescent="0.25">
      <c r="A411" t="s">
        <v>8</v>
      </c>
      <c r="B411" t="s">
        <v>16</v>
      </c>
      <c r="C411" t="s">
        <v>17</v>
      </c>
      <c r="D411">
        <v>10</v>
      </c>
      <c r="E411">
        <v>20</v>
      </c>
      <c r="F411">
        <v>4846</v>
      </c>
      <c r="G411" s="2">
        <v>407.05948461138814</v>
      </c>
      <c r="H411" s="2">
        <v>434.2837888001435</v>
      </c>
      <c r="I411" s="2">
        <v>406.67327765376075</v>
      </c>
      <c r="J411" s="2">
        <v>458.36826660045165</v>
      </c>
      <c r="K411" s="2">
        <f t="shared" si="15"/>
        <v>426.59620441643597</v>
      </c>
      <c r="L411" s="1">
        <f t="shared" si="14"/>
        <v>-3.085502260878438E-2</v>
      </c>
      <c r="M411" s="1"/>
    </row>
    <row r="412" spans="1:13" x14ac:dyDescent="0.25">
      <c r="A412" t="s">
        <v>8</v>
      </c>
      <c r="B412" t="s">
        <v>16</v>
      </c>
      <c r="C412" t="s">
        <v>17</v>
      </c>
      <c r="D412">
        <v>10</v>
      </c>
      <c r="E412">
        <v>20</v>
      </c>
      <c r="F412">
        <v>4977</v>
      </c>
      <c r="G412" s="2">
        <v>377.54377619288721</v>
      </c>
      <c r="H412" s="2">
        <v>406.87091869589653</v>
      </c>
      <c r="I412" s="2">
        <v>382.37871942904007</v>
      </c>
      <c r="J412" s="2">
        <v>429.22622764635952</v>
      </c>
      <c r="K412" s="2">
        <f t="shared" si="15"/>
        <v>399.00491049104585</v>
      </c>
      <c r="L412" s="1">
        <f t="shared" si="14"/>
        <v>-3.310561626658326E-2</v>
      </c>
      <c r="M412" s="1"/>
    </row>
    <row r="413" spans="1:13" x14ac:dyDescent="0.25">
      <c r="A413" t="s">
        <v>8</v>
      </c>
      <c r="B413" t="s">
        <v>16</v>
      </c>
      <c r="C413" t="s">
        <v>17</v>
      </c>
      <c r="D413">
        <v>10</v>
      </c>
      <c r="E413">
        <v>20</v>
      </c>
      <c r="F413">
        <v>5108</v>
      </c>
      <c r="G413" s="2">
        <v>353.77682800204843</v>
      </c>
      <c r="H413" s="2">
        <v>376.87491717634498</v>
      </c>
      <c r="I413" s="2">
        <v>357.52384198057393</v>
      </c>
      <c r="J413" s="2">
        <v>403.70052665061866</v>
      </c>
      <c r="K413" s="2">
        <f t="shared" si="15"/>
        <v>372.96902845239651</v>
      </c>
      <c r="L413" s="1">
        <f t="shared" si="14"/>
        <v>-3.0765464004239247E-2</v>
      </c>
      <c r="M413" s="1"/>
    </row>
    <row r="414" spans="1:13" x14ac:dyDescent="0.25">
      <c r="A414" t="s">
        <v>8</v>
      </c>
      <c r="B414" t="s">
        <v>16</v>
      </c>
      <c r="C414" t="s">
        <v>17</v>
      </c>
      <c r="D414">
        <v>10</v>
      </c>
      <c r="E414">
        <v>20</v>
      </c>
      <c r="F414">
        <v>5239</v>
      </c>
      <c r="G414" s="2">
        <v>303.12841910193441</v>
      </c>
      <c r="H414" s="2">
        <v>325.89007115472532</v>
      </c>
      <c r="I414" s="2">
        <v>310.51714964777119</v>
      </c>
      <c r="J414" s="2">
        <v>347.08484062009336</v>
      </c>
      <c r="K414" s="2">
        <f t="shared" si="15"/>
        <v>321.65512013113107</v>
      </c>
      <c r="L414" s="1">
        <f t="shared" si="14"/>
        <v>-4.9349726965197897E-2</v>
      </c>
      <c r="M414" s="1"/>
    </row>
    <row r="415" spans="1:13" x14ac:dyDescent="0.25">
      <c r="A415" t="s">
        <v>8</v>
      </c>
      <c r="B415" t="s">
        <v>16</v>
      </c>
      <c r="C415" t="s">
        <v>17</v>
      </c>
      <c r="D415">
        <v>10</v>
      </c>
      <c r="E415">
        <v>20</v>
      </c>
      <c r="F415">
        <v>5370</v>
      </c>
      <c r="G415" s="2">
        <v>305.32850871006343</v>
      </c>
      <c r="H415" s="2">
        <v>332.54035354864351</v>
      </c>
      <c r="I415" s="2">
        <v>313.46555529036283</v>
      </c>
      <c r="J415" s="2">
        <v>357.46154471062539</v>
      </c>
      <c r="K415" s="2">
        <f t="shared" si="15"/>
        <v>327.19899056492375</v>
      </c>
      <c r="L415" s="1">
        <f t="shared" si="14"/>
        <v>-2.9983251046565906E-2</v>
      </c>
      <c r="M415" s="1"/>
    </row>
    <row r="416" spans="1:13" x14ac:dyDescent="0.25">
      <c r="A416" t="s">
        <v>8</v>
      </c>
      <c r="B416" t="s">
        <v>16</v>
      </c>
      <c r="C416" t="s">
        <v>17</v>
      </c>
      <c r="D416">
        <v>10</v>
      </c>
      <c r="E416">
        <v>20</v>
      </c>
      <c r="F416">
        <v>5501</v>
      </c>
      <c r="G416" s="2">
        <v>298.81369956088758</v>
      </c>
      <c r="H416" s="2">
        <v>323.82277746850957</v>
      </c>
      <c r="I416" s="2">
        <v>305.16350566240391</v>
      </c>
      <c r="J416" s="2">
        <v>344.35201116310054</v>
      </c>
      <c r="K416" s="2">
        <f t="shared" si="15"/>
        <v>318.03799846372539</v>
      </c>
      <c r="L416" s="1">
        <f t="shared" si="14"/>
        <v>-2.5898584111459432E-3</v>
      </c>
      <c r="M416" s="1"/>
    </row>
    <row r="417" spans="1:13" x14ac:dyDescent="0.25">
      <c r="A417" t="s">
        <v>8</v>
      </c>
      <c r="B417" t="s">
        <v>16</v>
      </c>
      <c r="C417" t="s">
        <v>17</v>
      </c>
      <c r="D417">
        <v>10</v>
      </c>
      <c r="E417">
        <v>20</v>
      </c>
      <c r="F417">
        <v>5632</v>
      </c>
      <c r="G417" s="2">
        <v>282.78471125723848</v>
      </c>
      <c r="H417" s="2">
        <v>310.89611389250859</v>
      </c>
      <c r="I417" s="2">
        <v>294.05026866354564</v>
      </c>
      <c r="J417" s="2">
        <v>334.31237362189552</v>
      </c>
      <c r="K417" s="2">
        <f t="shared" si="15"/>
        <v>305.51086685879704</v>
      </c>
      <c r="L417" s="1">
        <f t="shared" si="14"/>
        <v>-1.570606968130988E-2</v>
      </c>
      <c r="M417" s="1"/>
    </row>
    <row r="418" spans="1:13" x14ac:dyDescent="0.25">
      <c r="A418" t="s">
        <v>8</v>
      </c>
      <c r="B418" t="s">
        <v>16</v>
      </c>
      <c r="C418" t="s">
        <v>17</v>
      </c>
      <c r="D418">
        <v>10</v>
      </c>
      <c r="E418">
        <v>20</v>
      </c>
      <c r="F418">
        <v>5763</v>
      </c>
      <c r="G418" s="2">
        <v>272.24699680522417</v>
      </c>
      <c r="H418" s="2">
        <v>299.63488206124009</v>
      </c>
      <c r="I418" s="2">
        <v>280.77191449641515</v>
      </c>
      <c r="J418" s="2">
        <v>319.38291365428609</v>
      </c>
      <c r="K418" s="2">
        <f t="shared" si="15"/>
        <v>293.00917675429139</v>
      </c>
      <c r="L418" s="1">
        <f t="shared" si="14"/>
        <v>-1.8771054769178064E-2</v>
      </c>
      <c r="M418" s="1"/>
    </row>
    <row r="419" spans="1:13" x14ac:dyDescent="0.25">
      <c r="A419" t="s">
        <v>8</v>
      </c>
      <c r="B419" t="s">
        <v>16</v>
      </c>
      <c r="C419" t="s">
        <v>17</v>
      </c>
      <c r="D419">
        <v>10</v>
      </c>
      <c r="E419">
        <v>20</v>
      </c>
      <c r="F419">
        <v>5894</v>
      </c>
      <c r="G419" s="2">
        <v>261.79534504101127</v>
      </c>
      <c r="H419" s="2">
        <v>287.16404489075541</v>
      </c>
      <c r="I419" s="2">
        <v>271.13875460077611</v>
      </c>
      <c r="J419" s="2">
        <v>310.22461940862047</v>
      </c>
      <c r="K419" s="2">
        <f t="shared" si="15"/>
        <v>282.58069098529086</v>
      </c>
      <c r="L419" s="1">
        <f t="shared" si="14"/>
        <v>-1.7867452008492293E-2</v>
      </c>
      <c r="M419" s="1"/>
    </row>
    <row r="420" spans="1:13" x14ac:dyDescent="0.25">
      <c r="A420" t="s">
        <v>8</v>
      </c>
      <c r="B420" t="s">
        <v>16</v>
      </c>
      <c r="C420" t="s">
        <v>17</v>
      </c>
      <c r="D420">
        <v>10</v>
      </c>
      <c r="E420">
        <v>20</v>
      </c>
      <c r="F420">
        <v>6025</v>
      </c>
      <c r="G420" s="2">
        <v>245.2236307876716</v>
      </c>
      <c r="H420" s="2">
        <v>271.33226022525213</v>
      </c>
      <c r="I420" s="2">
        <v>255.65146881250428</v>
      </c>
      <c r="J420" s="2">
        <v>290.2777093309129</v>
      </c>
      <c r="K420" s="2">
        <f t="shared" si="15"/>
        <v>265.62126728908521</v>
      </c>
      <c r="L420" s="1">
        <f t="shared" si="14"/>
        <v>-2.247307820288208E-2</v>
      </c>
      <c r="M420" s="1"/>
    </row>
    <row r="421" spans="1:13" x14ac:dyDescent="0.25">
      <c r="A421" t="s">
        <v>8</v>
      </c>
      <c r="B421" t="s">
        <v>16</v>
      </c>
      <c r="C421" t="s">
        <v>17</v>
      </c>
      <c r="D421">
        <v>10</v>
      </c>
      <c r="E421">
        <v>20</v>
      </c>
      <c r="F421">
        <v>6156</v>
      </c>
      <c r="G421" s="2">
        <v>237.6323491447765</v>
      </c>
      <c r="H421" s="2">
        <v>259.37094531713046</v>
      </c>
      <c r="I421" s="2">
        <v>246.73370975944135</v>
      </c>
      <c r="J421" s="2">
        <v>277.49507333159238</v>
      </c>
      <c r="K421" s="2">
        <f t="shared" si="15"/>
        <v>255.30801938823518</v>
      </c>
      <c r="L421" s="1">
        <f t="shared" si="14"/>
        <v>-2.3242764784871871E-2</v>
      </c>
      <c r="M421" s="1"/>
    </row>
    <row r="422" spans="1:13" x14ac:dyDescent="0.25">
      <c r="A422" t="s">
        <v>8</v>
      </c>
      <c r="B422" t="s">
        <v>16</v>
      </c>
      <c r="C422" t="s">
        <v>17</v>
      </c>
      <c r="D422">
        <v>10</v>
      </c>
      <c r="E422">
        <v>20</v>
      </c>
      <c r="F422">
        <v>6286</v>
      </c>
      <c r="G422" s="2">
        <v>226.8310999177246</v>
      </c>
      <c r="H422" s="2">
        <v>249.0161444451694</v>
      </c>
      <c r="I422" s="2">
        <v>235.00374948540008</v>
      </c>
      <c r="J422" s="2">
        <v>263.96353370370377</v>
      </c>
      <c r="K422" s="2">
        <f t="shared" si="15"/>
        <v>243.70363188799948</v>
      </c>
      <c r="L422" s="1">
        <f t="shared" si="14"/>
        <v>-1.9795256990904606E-2</v>
      </c>
      <c r="M422" s="1"/>
    </row>
    <row r="423" spans="1:13" x14ac:dyDescent="0.25">
      <c r="A423" t="s">
        <v>8</v>
      </c>
      <c r="B423" t="s">
        <v>16</v>
      </c>
      <c r="C423" t="s">
        <v>17</v>
      </c>
      <c r="D423">
        <v>10</v>
      </c>
      <c r="E423">
        <v>20</v>
      </c>
      <c r="F423">
        <v>6417</v>
      </c>
      <c r="G423" s="2">
        <v>205.73519416798061</v>
      </c>
      <c r="H423" s="2">
        <v>229.79143204022748</v>
      </c>
      <c r="I423" s="2">
        <v>214.94499640729771</v>
      </c>
      <c r="J423" s="2">
        <v>242.32812893224229</v>
      </c>
      <c r="K423" s="2">
        <f t="shared" si="15"/>
        <v>223.19993788693702</v>
      </c>
      <c r="L423" s="1">
        <f t="shared" si="14"/>
        <v>-3.0909185449158705E-2</v>
      </c>
      <c r="M423" s="1"/>
    </row>
    <row r="424" spans="1:13" x14ac:dyDescent="0.25">
      <c r="A424" t="s">
        <v>8</v>
      </c>
      <c r="B424" t="s">
        <v>16</v>
      </c>
      <c r="C424" t="s">
        <v>17</v>
      </c>
      <c r="D424">
        <v>10</v>
      </c>
      <c r="E424">
        <v>20</v>
      </c>
      <c r="F424">
        <v>6548</v>
      </c>
      <c r="G424" s="2">
        <v>202.39553136684233</v>
      </c>
      <c r="H424" s="2">
        <v>226.97472748489506</v>
      </c>
      <c r="I424" s="2">
        <v>211.17608650380689</v>
      </c>
      <c r="J424" s="2">
        <v>241.07509819295169</v>
      </c>
      <c r="K424" s="2">
        <f t="shared" si="15"/>
        <v>220.405360887124</v>
      </c>
      <c r="L424" s="1">
        <f t="shared" si="14"/>
        <v>-2.3011709130512734E-2</v>
      </c>
      <c r="M424" s="1"/>
    </row>
    <row r="425" spans="1:13" x14ac:dyDescent="0.25">
      <c r="A425" t="s">
        <v>8</v>
      </c>
      <c r="B425" t="s">
        <v>16</v>
      </c>
      <c r="C425" t="s">
        <v>17</v>
      </c>
      <c r="D425">
        <v>10</v>
      </c>
      <c r="E425">
        <v>20</v>
      </c>
      <c r="F425">
        <v>6679</v>
      </c>
      <c r="G425" s="2">
        <v>192.05049222858142</v>
      </c>
      <c r="H425" s="2">
        <v>217.25052036957072</v>
      </c>
      <c r="I425" s="2">
        <v>202.76672142098815</v>
      </c>
      <c r="J425" s="2">
        <v>229.99615812547995</v>
      </c>
      <c r="K425" s="2">
        <f t="shared" si="15"/>
        <v>210.51597303615506</v>
      </c>
      <c r="L425" s="1">
        <f t="shared" si="14"/>
        <v>-1.3398416924950762E-2</v>
      </c>
      <c r="M425" s="1"/>
    </row>
    <row r="426" spans="1:13" x14ac:dyDescent="0.25">
      <c r="A426" t="s">
        <v>8</v>
      </c>
      <c r="B426" t="s">
        <v>16</v>
      </c>
      <c r="C426" t="s">
        <v>17</v>
      </c>
      <c r="D426">
        <v>10</v>
      </c>
      <c r="E426">
        <v>20</v>
      </c>
      <c r="F426">
        <v>6810</v>
      </c>
      <c r="G426" s="2">
        <v>223.93264498305683</v>
      </c>
      <c r="H426" s="2">
        <v>247.59927667996291</v>
      </c>
      <c r="I426" s="2">
        <v>230.41779162809888</v>
      </c>
      <c r="J426" s="2">
        <v>261.65762310441545</v>
      </c>
      <c r="K426" s="2">
        <f t="shared" si="15"/>
        <v>240.90183409888351</v>
      </c>
      <c r="L426" s="1">
        <f t="shared" si="14"/>
        <v>2.0363615883788811E-2</v>
      </c>
      <c r="M426" s="1"/>
    </row>
    <row r="427" spans="1:13" x14ac:dyDescent="0.25">
      <c r="A427" t="s">
        <v>3</v>
      </c>
      <c r="B427" t="s">
        <v>14</v>
      </c>
      <c r="C427" t="s">
        <v>15</v>
      </c>
      <c r="D427">
        <v>10</v>
      </c>
      <c r="E427">
        <v>20</v>
      </c>
      <c r="F427">
        <v>0</v>
      </c>
      <c r="G427" s="2">
        <v>1</v>
      </c>
      <c r="H427" s="2">
        <v>1</v>
      </c>
      <c r="I427" s="2">
        <v>1</v>
      </c>
      <c r="J427" s="2">
        <v>1</v>
      </c>
      <c r="K427" s="2">
        <f>AVERAGE(G427:J427)</f>
        <v>1</v>
      </c>
      <c r="M427" s="1"/>
    </row>
    <row r="428" spans="1:13" x14ac:dyDescent="0.25">
      <c r="A428" t="s">
        <v>3</v>
      </c>
      <c r="B428" t="s">
        <v>14</v>
      </c>
      <c r="C428" t="s">
        <v>15</v>
      </c>
      <c r="D428">
        <v>10</v>
      </c>
      <c r="E428">
        <v>20</v>
      </c>
      <c r="F428">
        <v>130</v>
      </c>
      <c r="G428" s="2">
        <v>2.1242976238863447</v>
      </c>
      <c r="H428" s="2">
        <v>1.8597582367041587</v>
      </c>
      <c r="I428" s="2">
        <v>2.1345715246653931</v>
      </c>
      <c r="J428" s="2">
        <v>2.327973620049073</v>
      </c>
      <c r="K428" s="2">
        <f t="shared" ref="K428:K491" si="16">AVERAGE(G428:J428)</f>
        <v>2.1116502513262425</v>
      </c>
      <c r="M428" s="1"/>
    </row>
    <row r="429" spans="1:13" x14ac:dyDescent="0.25">
      <c r="A429" t="s">
        <v>3</v>
      </c>
      <c r="B429" t="s">
        <v>14</v>
      </c>
      <c r="C429" t="s">
        <v>15</v>
      </c>
      <c r="D429">
        <v>10</v>
      </c>
      <c r="E429">
        <v>20</v>
      </c>
      <c r="F429">
        <v>261</v>
      </c>
      <c r="G429" s="2">
        <v>4.061712481998188</v>
      </c>
      <c r="H429" s="2">
        <v>3.3539042077062224</v>
      </c>
      <c r="I429" s="2">
        <v>4.0192448437365602</v>
      </c>
      <c r="J429" s="2">
        <v>4.2199816809317765</v>
      </c>
      <c r="K429" s="2">
        <f t="shared" si="16"/>
        <v>3.9137108035931867</v>
      </c>
      <c r="L429" s="1">
        <f>SLOPE(LN(K427:K429),F427:F429/60)</f>
        <v>0.31363510237200865</v>
      </c>
      <c r="M429" s="1">
        <f>MAX(L429:L479)</f>
        <v>0.31363510237200865</v>
      </c>
    </row>
    <row r="430" spans="1:13" x14ac:dyDescent="0.25">
      <c r="A430" t="s">
        <v>3</v>
      </c>
      <c r="B430" t="s">
        <v>14</v>
      </c>
      <c r="C430" t="s">
        <v>15</v>
      </c>
      <c r="D430">
        <v>10</v>
      </c>
      <c r="E430">
        <v>20</v>
      </c>
      <c r="F430">
        <v>392</v>
      </c>
      <c r="G430" s="2">
        <v>6.9162285239795125</v>
      </c>
      <c r="H430" s="2">
        <v>5.8887264556989223</v>
      </c>
      <c r="I430" s="2">
        <v>6.7607417440084117</v>
      </c>
      <c r="J430" s="2">
        <v>6.5307133196770994</v>
      </c>
      <c r="K430" s="2">
        <f t="shared" si="16"/>
        <v>6.5241025108409865</v>
      </c>
      <c r="L430" s="1">
        <f t="shared" ref="L430:L479" si="17">SLOPE(LN(K428:K430),F428:F430/60)</f>
        <v>0.25832831589715344</v>
      </c>
      <c r="M430" s="1"/>
    </row>
    <row r="431" spans="1:13" x14ac:dyDescent="0.25">
      <c r="A431" t="s">
        <v>3</v>
      </c>
      <c r="B431" t="s">
        <v>14</v>
      </c>
      <c r="C431" t="s">
        <v>15</v>
      </c>
      <c r="D431">
        <v>10</v>
      </c>
      <c r="E431">
        <v>20</v>
      </c>
      <c r="F431">
        <v>522</v>
      </c>
      <c r="G431" s="2">
        <v>11.08650995956819</v>
      </c>
      <c r="H431" s="2">
        <v>9.4802243692043184</v>
      </c>
      <c r="I431" s="2">
        <v>10.389277994428204</v>
      </c>
      <c r="J431" s="2">
        <v>10.320533331231378</v>
      </c>
      <c r="K431" s="2">
        <f t="shared" si="16"/>
        <v>10.319136413608021</v>
      </c>
      <c r="L431" s="1">
        <f t="shared" si="17"/>
        <v>0.2228911331165124</v>
      </c>
      <c r="M431" s="1"/>
    </row>
    <row r="432" spans="1:13" x14ac:dyDescent="0.25">
      <c r="A432" t="s">
        <v>3</v>
      </c>
      <c r="B432" t="s">
        <v>14</v>
      </c>
      <c r="C432" t="s">
        <v>15</v>
      </c>
      <c r="D432">
        <v>10</v>
      </c>
      <c r="E432">
        <v>20</v>
      </c>
      <c r="F432">
        <v>653</v>
      </c>
      <c r="G432" s="2">
        <v>17.010923497551499</v>
      </c>
      <c r="H432" s="2">
        <v>13.927895764873698</v>
      </c>
      <c r="I432" s="2">
        <v>15.873556360927038</v>
      </c>
      <c r="J432" s="2">
        <v>15.879895046318627</v>
      </c>
      <c r="K432" s="2">
        <f t="shared" si="16"/>
        <v>15.673067667417715</v>
      </c>
      <c r="L432" s="1">
        <f t="shared" si="17"/>
        <v>0.20146766125609517</v>
      </c>
      <c r="M432" s="1"/>
    </row>
    <row r="433" spans="1:13" x14ac:dyDescent="0.25">
      <c r="A433" t="s">
        <v>3</v>
      </c>
      <c r="B433" t="s">
        <v>14</v>
      </c>
      <c r="C433" t="s">
        <v>15</v>
      </c>
      <c r="D433">
        <v>10</v>
      </c>
      <c r="E433">
        <v>20</v>
      </c>
      <c r="F433">
        <v>784</v>
      </c>
      <c r="G433" s="2">
        <v>26.106368081632777</v>
      </c>
      <c r="H433" s="2">
        <v>21.859081265664866</v>
      </c>
      <c r="I433" s="2">
        <v>24.309400997431837</v>
      </c>
      <c r="J433" s="2">
        <v>23.770063879549756</v>
      </c>
      <c r="K433" s="2">
        <f t="shared" si="16"/>
        <v>24.01122855606981</v>
      </c>
      <c r="L433" s="1">
        <f t="shared" si="17"/>
        <v>0.19340187062749975</v>
      </c>
      <c r="M433" s="1"/>
    </row>
    <row r="434" spans="1:13" x14ac:dyDescent="0.25">
      <c r="A434" t="s">
        <v>3</v>
      </c>
      <c r="B434" t="s">
        <v>14</v>
      </c>
      <c r="C434" t="s">
        <v>15</v>
      </c>
      <c r="D434">
        <v>10</v>
      </c>
      <c r="E434">
        <v>20</v>
      </c>
      <c r="F434">
        <v>914</v>
      </c>
      <c r="G434" s="2">
        <v>46.073998338440944</v>
      </c>
      <c r="H434" s="2">
        <v>37.238127331989411</v>
      </c>
      <c r="I434" s="2">
        <v>42.61742011547922</v>
      </c>
      <c r="J434" s="2">
        <v>40.46706497935358</v>
      </c>
      <c r="K434" s="2">
        <f t="shared" si="16"/>
        <v>41.599152691315794</v>
      </c>
      <c r="L434" s="1">
        <f t="shared" si="17"/>
        <v>0.22436187496711635</v>
      </c>
      <c r="M434" s="1"/>
    </row>
    <row r="435" spans="1:13" x14ac:dyDescent="0.25">
      <c r="A435" t="s">
        <v>3</v>
      </c>
      <c r="B435" t="s">
        <v>14</v>
      </c>
      <c r="C435" t="s">
        <v>15</v>
      </c>
      <c r="D435">
        <v>10</v>
      </c>
      <c r="E435">
        <v>20</v>
      </c>
      <c r="F435">
        <v>1045</v>
      </c>
      <c r="G435" s="2">
        <v>84.322416902618343</v>
      </c>
      <c r="H435" s="2">
        <v>62.719083953386388</v>
      </c>
      <c r="I435" s="2">
        <v>74.698174224801619</v>
      </c>
      <c r="J435" s="2">
        <v>67.914498402085584</v>
      </c>
      <c r="K435" s="2">
        <f t="shared" si="16"/>
        <v>72.413543370722991</v>
      </c>
      <c r="L435" s="1">
        <f t="shared" si="17"/>
        <v>0.25376377914304693</v>
      </c>
      <c r="M435" s="1"/>
    </row>
    <row r="436" spans="1:13" x14ac:dyDescent="0.25">
      <c r="A436" t="s">
        <v>3</v>
      </c>
      <c r="B436" t="s">
        <v>14</v>
      </c>
      <c r="C436" t="s">
        <v>15</v>
      </c>
      <c r="D436">
        <v>10</v>
      </c>
      <c r="E436">
        <v>20</v>
      </c>
      <c r="F436">
        <v>1176</v>
      </c>
      <c r="G436" s="2">
        <v>161.93606139202006</v>
      </c>
      <c r="H436" s="2">
        <v>109.44299169019953</v>
      </c>
      <c r="I436" s="2">
        <v>143.41832541957336</v>
      </c>
      <c r="J436" s="2">
        <v>124.48249294646909</v>
      </c>
      <c r="K436" s="2">
        <f t="shared" si="16"/>
        <v>134.81996786206551</v>
      </c>
      <c r="L436" s="1">
        <f t="shared" si="17"/>
        <v>0.26928103465330172</v>
      </c>
      <c r="M436" s="1"/>
    </row>
    <row r="437" spans="1:13" x14ac:dyDescent="0.25">
      <c r="A437" t="s">
        <v>3</v>
      </c>
      <c r="B437" t="s">
        <v>14</v>
      </c>
      <c r="C437" t="s">
        <v>15</v>
      </c>
      <c r="D437">
        <v>10</v>
      </c>
      <c r="E437">
        <v>20</v>
      </c>
      <c r="F437">
        <v>1306</v>
      </c>
      <c r="G437" s="2">
        <v>294.29453303810953</v>
      </c>
      <c r="H437" s="2">
        <v>185.73717701874671</v>
      </c>
      <c r="I437" s="2">
        <v>261.53313744908155</v>
      </c>
      <c r="J437" s="2">
        <v>221.06803597533951</v>
      </c>
      <c r="K437" s="2">
        <f t="shared" si="16"/>
        <v>240.65822087031933</v>
      </c>
      <c r="L437" s="1">
        <f t="shared" si="17"/>
        <v>0.27609938253398209</v>
      </c>
      <c r="M437" s="1"/>
    </row>
    <row r="438" spans="1:13" x14ac:dyDescent="0.25">
      <c r="A438" t="s">
        <v>3</v>
      </c>
      <c r="B438" t="s">
        <v>14</v>
      </c>
      <c r="C438" t="s">
        <v>15</v>
      </c>
      <c r="D438">
        <v>10</v>
      </c>
      <c r="E438">
        <v>20</v>
      </c>
      <c r="F438">
        <v>1438</v>
      </c>
      <c r="G438" s="2">
        <v>520.49368743478146</v>
      </c>
      <c r="H438" s="2">
        <v>216.09066185699911</v>
      </c>
      <c r="I438" s="2">
        <v>430.84475558380132</v>
      </c>
      <c r="J438" s="2">
        <v>411.69450343683445</v>
      </c>
      <c r="K438" s="2">
        <f t="shared" si="16"/>
        <v>394.78090207810408</v>
      </c>
      <c r="L438" s="1">
        <f t="shared" si="17"/>
        <v>0.24598964398577872</v>
      </c>
      <c r="M438" s="1"/>
    </row>
    <row r="439" spans="1:13" x14ac:dyDescent="0.25">
      <c r="A439" t="s">
        <v>3</v>
      </c>
      <c r="B439" t="s">
        <v>14</v>
      </c>
      <c r="C439" t="s">
        <v>15</v>
      </c>
      <c r="D439">
        <v>10</v>
      </c>
      <c r="E439">
        <v>20</v>
      </c>
      <c r="F439">
        <v>1569</v>
      </c>
      <c r="G439" s="2">
        <v>777.6892434127509</v>
      </c>
      <c r="H439" s="2">
        <v>363.04608853792695</v>
      </c>
      <c r="I439" s="2">
        <v>661.78497562476161</v>
      </c>
      <c r="J439" s="2">
        <v>628.82889175540595</v>
      </c>
      <c r="K439" s="2">
        <f t="shared" si="16"/>
        <v>607.83729983271132</v>
      </c>
      <c r="L439" s="1">
        <f t="shared" si="17"/>
        <v>0.21139285575514316</v>
      </c>
      <c r="M439" s="1"/>
    </row>
    <row r="440" spans="1:13" x14ac:dyDescent="0.25">
      <c r="A440" t="s">
        <v>3</v>
      </c>
      <c r="B440" t="s">
        <v>14</v>
      </c>
      <c r="C440" t="s">
        <v>15</v>
      </c>
      <c r="D440">
        <v>10</v>
      </c>
      <c r="E440">
        <v>20</v>
      </c>
      <c r="F440">
        <v>1701</v>
      </c>
      <c r="G440" s="2">
        <v>880.70676249519727</v>
      </c>
      <c r="H440" s="2">
        <v>408.86161452547151</v>
      </c>
      <c r="I440" s="2">
        <v>756.12363616683342</v>
      </c>
      <c r="J440" s="2">
        <v>697.45572193305418</v>
      </c>
      <c r="K440" s="2">
        <f t="shared" si="16"/>
        <v>685.78693378013907</v>
      </c>
      <c r="L440" s="1">
        <f t="shared" si="17"/>
        <v>0.12589490443842313</v>
      </c>
      <c r="M440" s="1"/>
    </row>
    <row r="441" spans="1:13" x14ac:dyDescent="0.25">
      <c r="A441" t="s">
        <v>3</v>
      </c>
      <c r="B441" t="s">
        <v>14</v>
      </c>
      <c r="C441" t="s">
        <v>15</v>
      </c>
      <c r="D441">
        <v>10</v>
      </c>
      <c r="E441">
        <v>20</v>
      </c>
      <c r="F441">
        <v>1832</v>
      </c>
      <c r="G441" s="2">
        <v>959.94078854224028</v>
      </c>
      <c r="H441" s="2">
        <v>439.52912473994132</v>
      </c>
      <c r="I441" s="2">
        <v>828.61582217523949</v>
      </c>
      <c r="J441" s="2">
        <v>726.10677788544695</v>
      </c>
      <c r="K441" s="2">
        <f t="shared" si="16"/>
        <v>738.54812833571691</v>
      </c>
      <c r="L441" s="1">
        <f t="shared" si="17"/>
        <v>4.4449521842144457E-2</v>
      </c>
      <c r="M441" s="1"/>
    </row>
    <row r="442" spans="1:13" x14ac:dyDescent="0.25">
      <c r="A442" t="s">
        <v>3</v>
      </c>
      <c r="B442" t="s">
        <v>14</v>
      </c>
      <c r="C442" t="s">
        <v>15</v>
      </c>
      <c r="D442">
        <v>10</v>
      </c>
      <c r="E442">
        <v>20</v>
      </c>
      <c r="F442">
        <v>1964</v>
      </c>
      <c r="G442" s="2">
        <v>1000.7388137016594</v>
      </c>
      <c r="H442" s="2">
        <v>435.06128256016677</v>
      </c>
      <c r="I442" s="2">
        <v>876.13672938580828</v>
      </c>
      <c r="J442" s="2">
        <v>728.97313246611122</v>
      </c>
      <c r="K442" s="2">
        <f t="shared" si="16"/>
        <v>760.22748952843642</v>
      </c>
      <c r="L442" s="1">
        <f t="shared" si="17"/>
        <v>2.3496492973752316E-2</v>
      </c>
      <c r="M442" s="1"/>
    </row>
    <row r="443" spans="1:13" x14ac:dyDescent="0.25">
      <c r="A443" t="s">
        <v>3</v>
      </c>
      <c r="B443" t="s">
        <v>14</v>
      </c>
      <c r="C443" t="s">
        <v>15</v>
      </c>
      <c r="D443">
        <v>10</v>
      </c>
      <c r="E443">
        <v>20</v>
      </c>
      <c r="F443">
        <v>2096</v>
      </c>
      <c r="G443" s="2">
        <v>1090.4517526655914</v>
      </c>
      <c r="H443" s="2">
        <v>480.71109594584044</v>
      </c>
      <c r="I443" s="2">
        <v>952.15290650649058</v>
      </c>
      <c r="J443" s="2">
        <v>767.02319551459345</v>
      </c>
      <c r="K443" s="2">
        <f t="shared" si="16"/>
        <v>822.58473765812892</v>
      </c>
      <c r="L443" s="1">
        <f t="shared" si="17"/>
        <v>2.4492098090826191E-2</v>
      </c>
      <c r="M443" s="1"/>
    </row>
    <row r="444" spans="1:13" x14ac:dyDescent="0.25">
      <c r="A444" t="s">
        <v>3</v>
      </c>
      <c r="B444" t="s">
        <v>14</v>
      </c>
      <c r="C444" t="s">
        <v>15</v>
      </c>
      <c r="D444">
        <v>10</v>
      </c>
      <c r="E444">
        <v>20</v>
      </c>
      <c r="F444">
        <v>2227</v>
      </c>
      <c r="G444" s="2">
        <v>1197.6580089354914</v>
      </c>
      <c r="H444" s="2">
        <v>530.51452144387042</v>
      </c>
      <c r="I444" s="2">
        <v>1047.8783801095444</v>
      </c>
      <c r="J444" s="2">
        <v>830.97079722931335</v>
      </c>
      <c r="K444" s="2">
        <f t="shared" si="16"/>
        <v>901.75542692955491</v>
      </c>
      <c r="L444" s="1">
        <f t="shared" si="17"/>
        <v>3.8944847538462647E-2</v>
      </c>
      <c r="M444" s="1"/>
    </row>
    <row r="445" spans="1:13" x14ac:dyDescent="0.25">
      <c r="A445" t="s">
        <v>3</v>
      </c>
      <c r="B445" t="s">
        <v>14</v>
      </c>
      <c r="C445" t="s">
        <v>15</v>
      </c>
      <c r="D445">
        <v>10</v>
      </c>
      <c r="E445">
        <v>20</v>
      </c>
      <c r="F445">
        <v>2358</v>
      </c>
      <c r="G445" s="2">
        <v>1302.3309851359847</v>
      </c>
      <c r="H445" s="2">
        <v>581.09482690104846</v>
      </c>
      <c r="I445" s="2">
        <v>1122.9527556123144</v>
      </c>
      <c r="J445" s="2">
        <v>911.63679213081957</v>
      </c>
      <c r="K445" s="2">
        <f t="shared" si="16"/>
        <v>979.50383994504182</v>
      </c>
      <c r="L445" s="1">
        <f t="shared" si="17"/>
        <v>3.9983508972619757E-2</v>
      </c>
      <c r="M445" s="1"/>
    </row>
    <row r="446" spans="1:13" x14ac:dyDescent="0.25">
      <c r="A446" t="s">
        <v>3</v>
      </c>
      <c r="B446" t="s">
        <v>14</v>
      </c>
      <c r="C446" t="s">
        <v>15</v>
      </c>
      <c r="D446">
        <v>10</v>
      </c>
      <c r="E446">
        <v>20</v>
      </c>
      <c r="F446">
        <v>2489</v>
      </c>
      <c r="G446" s="2">
        <v>1353.4217456807939</v>
      </c>
      <c r="H446" s="2">
        <v>616.72416174714408</v>
      </c>
      <c r="I446" s="2">
        <v>1150.2918007845819</v>
      </c>
      <c r="J446" s="2">
        <v>967.42501985195872</v>
      </c>
      <c r="K446" s="2">
        <f t="shared" si="16"/>
        <v>1021.9656820161197</v>
      </c>
      <c r="L446" s="1">
        <f t="shared" si="17"/>
        <v>2.8657981597120939E-2</v>
      </c>
      <c r="M446" s="1"/>
    </row>
    <row r="447" spans="1:13" x14ac:dyDescent="0.25">
      <c r="A447" t="s">
        <v>3</v>
      </c>
      <c r="B447" t="s">
        <v>14</v>
      </c>
      <c r="C447" t="s">
        <v>15</v>
      </c>
      <c r="D447">
        <v>10</v>
      </c>
      <c r="E447">
        <v>20</v>
      </c>
      <c r="F447">
        <v>2619</v>
      </c>
      <c r="G447" s="2">
        <v>1452.4186092472912</v>
      </c>
      <c r="H447" s="2">
        <v>691.653026909853</v>
      </c>
      <c r="I447" s="2">
        <v>1233.3904885586883</v>
      </c>
      <c r="J447" s="2">
        <v>1085.788880654527</v>
      </c>
      <c r="K447" s="2">
        <f t="shared" si="16"/>
        <v>1115.8127513425898</v>
      </c>
      <c r="L447" s="1">
        <f t="shared" si="17"/>
        <v>2.9938745543359423E-2</v>
      </c>
      <c r="M447" s="1"/>
    </row>
    <row r="448" spans="1:13" x14ac:dyDescent="0.25">
      <c r="A448" t="s">
        <v>3</v>
      </c>
      <c r="B448" t="s">
        <v>14</v>
      </c>
      <c r="C448" t="s">
        <v>15</v>
      </c>
      <c r="D448">
        <v>10</v>
      </c>
      <c r="E448">
        <v>20</v>
      </c>
      <c r="F448">
        <v>2750</v>
      </c>
      <c r="G448" s="2">
        <v>1502.6645243403977</v>
      </c>
      <c r="H448" s="2">
        <v>748.09762928792907</v>
      </c>
      <c r="I448" s="2">
        <v>1273.0533541594334</v>
      </c>
      <c r="J448" s="2">
        <v>1156.5463225883775</v>
      </c>
      <c r="K448" s="2">
        <f t="shared" si="16"/>
        <v>1170.0904575940344</v>
      </c>
      <c r="L448" s="1">
        <f t="shared" si="17"/>
        <v>3.1103665346637666E-2</v>
      </c>
      <c r="M448" s="1"/>
    </row>
    <row r="449" spans="1:13" x14ac:dyDescent="0.25">
      <c r="A449" t="s">
        <v>3</v>
      </c>
      <c r="B449" t="s">
        <v>14</v>
      </c>
      <c r="C449" t="s">
        <v>15</v>
      </c>
      <c r="D449">
        <v>10</v>
      </c>
      <c r="E449">
        <v>20</v>
      </c>
      <c r="F449">
        <v>2881</v>
      </c>
      <c r="G449" s="2">
        <v>1540.9274852374194</v>
      </c>
      <c r="H449" s="2">
        <v>790.76845982138002</v>
      </c>
      <c r="I449" s="2">
        <v>1303.3664999415751</v>
      </c>
      <c r="J449" s="2">
        <v>1211.2507222789266</v>
      </c>
      <c r="K449" s="2">
        <f t="shared" si="16"/>
        <v>1211.5782918198252</v>
      </c>
      <c r="L449" s="1">
        <f t="shared" si="17"/>
        <v>1.8856676040747165E-2</v>
      </c>
      <c r="M449" s="1"/>
    </row>
    <row r="450" spans="1:13" x14ac:dyDescent="0.25">
      <c r="A450" t="s">
        <v>3</v>
      </c>
      <c r="B450" t="s">
        <v>14</v>
      </c>
      <c r="C450" t="s">
        <v>15</v>
      </c>
      <c r="D450">
        <v>10</v>
      </c>
      <c r="E450">
        <v>20</v>
      </c>
      <c r="F450">
        <v>3012</v>
      </c>
      <c r="G450" s="2">
        <v>1541.3599816371782</v>
      </c>
      <c r="H450" s="2">
        <v>777.5125565593961</v>
      </c>
      <c r="I450" s="2">
        <v>1286.5797525590363</v>
      </c>
      <c r="J450" s="2">
        <v>1214.3693417790648</v>
      </c>
      <c r="K450" s="2">
        <f t="shared" si="16"/>
        <v>1204.9554081336687</v>
      </c>
      <c r="L450" s="1">
        <f t="shared" si="17"/>
        <v>6.7240077608421789E-3</v>
      </c>
      <c r="M450" s="1"/>
    </row>
    <row r="451" spans="1:13" x14ac:dyDescent="0.25">
      <c r="A451" t="s">
        <v>3</v>
      </c>
      <c r="B451" t="s">
        <v>14</v>
      </c>
      <c r="C451" t="s">
        <v>15</v>
      </c>
      <c r="D451">
        <v>10</v>
      </c>
      <c r="E451">
        <v>20</v>
      </c>
      <c r="F451">
        <v>3142</v>
      </c>
      <c r="G451" s="2">
        <v>1514.993632023765</v>
      </c>
      <c r="H451" s="2">
        <v>791.96853233314027</v>
      </c>
      <c r="I451" s="2">
        <v>1277.3664724345895</v>
      </c>
      <c r="J451" s="2">
        <v>1209.2136839750081</v>
      </c>
      <c r="K451" s="2">
        <f t="shared" si="16"/>
        <v>1198.3855801916256</v>
      </c>
      <c r="L451" s="1">
        <f t="shared" si="17"/>
        <v>-2.5169071921772655E-3</v>
      </c>
      <c r="M451" s="1"/>
    </row>
    <row r="452" spans="1:13" x14ac:dyDescent="0.25">
      <c r="A452" t="s">
        <v>3</v>
      </c>
      <c r="B452" t="s">
        <v>14</v>
      </c>
      <c r="C452" t="s">
        <v>15</v>
      </c>
      <c r="D452">
        <v>10</v>
      </c>
      <c r="E452">
        <v>20</v>
      </c>
      <c r="F452">
        <v>3273</v>
      </c>
      <c r="G452" s="2">
        <v>1417.5714891718985</v>
      </c>
      <c r="H452" s="2">
        <v>734.68840358356977</v>
      </c>
      <c r="I452" s="2">
        <v>1196.9124833169731</v>
      </c>
      <c r="J452" s="2">
        <v>1132.2692772156024</v>
      </c>
      <c r="K452" s="2">
        <f t="shared" si="16"/>
        <v>1120.360413322011</v>
      </c>
      <c r="L452" s="1">
        <f t="shared" si="17"/>
        <v>-1.6751901980262787E-2</v>
      </c>
      <c r="M452" s="1"/>
    </row>
    <row r="453" spans="1:13" x14ac:dyDescent="0.25">
      <c r="A453" t="s">
        <v>3</v>
      </c>
      <c r="B453" t="s">
        <v>14</v>
      </c>
      <c r="C453" t="s">
        <v>15</v>
      </c>
      <c r="D453">
        <v>10</v>
      </c>
      <c r="E453">
        <v>20</v>
      </c>
      <c r="F453">
        <v>3404</v>
      </c>
      <c r="G453" s="2">
        <v>1370.2917581725735</v>
      </c>
      <c r="H453" s="2">
        <v>708.74137454969741</v>
      </c>
      <c r="I453" s="2">
        <v>1166.1229277581747</v>
      </c>
      <c r="J453" s="2">
        <v>1103.4636752221752</v>
      </c>
      <c r="K453" s="2">
        <f t="shared" si="16"/>
        <v>1087.1549339256553</v>
      </c>
      <c r="L453" s="1">
        <f t="shared" si="17"/>
        <v>-2.2307901450148358E-2</v>
      </c>
      <c r="M453" s="1"/>
    </row>
    <row r="454" spans="1:13" x14ac:dyDescent="0.25">
      <c r="A454" t="s">
        <v>3</v>
      </c>
      <c r="B454" t="s">
        <v>14</v>
      </c>
      <c r="C454" t="s">
        <v>15</v>
      </c>
      <c r="D454">
        <v>10</v>
      </c>
      <c r="E454">
        <v>20</v>
      </c>
      <c r="F454">
        <v>3535</v>
      </c>
      <c r="G454" s="2">
        <v>1395.0694075517442</v>
      </c>
      <c r="H454" s="2">
        <v>711.54740907023972</v>
      </c>
      <c r="I454" s="2">
        <v>1171.4880223680791</v>
      </c>
      <c r="J454" s="2">
        <v>1115.1698898984066</v>
      </c>
      <c r="K454" s="2">
        <f t="shared" si="16"/>
        <v>1098.3186822221176</v>
      </c>
      <c r="L454" s="1">
        <f t="shared" si="17"/>
        <v>-4.5503567990924226E-3</v>
      </c>
      <c r="M454" s="1"/>
    </row>
    <row r="455" spans="1:13" x14ac:dyDescent="0.25">
      <c r="A455" t="s">
        <v>3</v>
      </c>
      <c r="B455" t="s">
        <v>14</v>
      </c>
      <c r="C455" t="s">
        <v>15</v>
      </c>
      <c r="D455">
        <v>10</v>
      </c>
      <c r="E455">
        <v>20</v>
      </c>
      <c r="F455">
        <v>3666</v>
      </c>
      <c r="G455" s="2">
        <v>1365.3279795782842</v>
      </c>
      <c r="H455" s="2">
        <v>699.78841796863378</v>
      </c>
      <c r="I455" s="2">
        <v>1155.6916881425154</v>
      </c>
      <c r="J455" s="2">
        <v>1079.3000631744874</v>
      </c>
      <c r="K455" s="2">
        <f t="shared" si="16"/>
        <v>1075.0270372159803</v>
      </c>
      <c r="L455" s="1">
        <f t="shared" si="17"/>
        <v>-2.5690807627018405E-3</v>
      </c>
      <c r="M455" s="1"/>
    </row>
    <row r="456" spans="1:13" x14ac:dyDescent="0.25">
      <c r="A456" t="s">
        <v>3</v>
      </c>
      <c r="B456" t="s">
        <v>14</v>
      </c>
      <c r="C456" t="s">
        <v>15</v>
      </c>
      <c r="D456">
        <v>10</v>
      </c>
      <c r="E456">
        <v>20</v>
      </c>
      <c r="F456">
        <v>3797</v>
      </c>
      <c r="G456" s="2">
        <v>1324.0398693479724</v>
      </c>
      <c r="H456" s="2">
        <v>671.15539661068101</v>
      </c>
      <c r="I456" s="2">
        <v>1117.252606328801</v>
      </c>
      <c r="J456" s="2">
        <v>1038.3861234252724</v>
      </c>
      <c r="K456" s="2">
        <f t="shared" si="16"/>
        <v>1037.7084989281818</v>
      </c>
      <c r="L456" s="1">
        <f t="shared" si="17"/>
        <v>-1.299976123040205E-2</v>
      </c>
      <c r="M456" s="1"/>
    </row>
    <row r="457" spans="1:13" x14ac:dyDescent="0.25">
      <c r="A457" t="s">
        <v>3</v>
      </c>
      <c r="B457" t="s">
        <v>14</v>
      </c>
      <c r="C457" t="s">
        <v>15</v>
      </c>
      <c r="D457">
        <v>10</v>
      </c>
      <c r="E457">
        <v>20</v>
      </c>
      <c r="F457">
        <v>3928</v>
      </c>
      <c r="G457" s="2">
        <v>1252.9470958697823</v>
      </c>
      <c r="H457" s="2">
        <v>631.68481425805669</v>
      </c>
      <c r="I457" s="2">
        <v>1062.1329128671723</v>
      </c>
      <c r="J457" s="2">
        <v>985.70406218337189</v>
      </c>
      <c r="K457" s="2">
        <f t="shared" si="16"/>
        <v>983.11722129459577</v>
      </c>
      <c r="L457" s="1">
        <f t="shared" si="17"/>
        <v>-2.0467037310004203E-2</v>
      </c>
      <c r="M457" s="1"/>
    </row>
    <row r="458" spans="1:13" x14ac:dyDescent="0.25">
      <c r="A458" t="s">
        <v>3</v>
      </c>
      <c r="B458" t="s">
        <v>14</v>
      </c>
      <c r="C458" t="s">
        <v>15</v>
      </c>
      <c r="D458">
        <v>10</v>
      </c>
      <c r="E458">
        <v>20</v>
      </c>
      <c r="F458">
        <v>4059</v>
      </c>
      <c r="G458" s="2">
        <v>1301.5789912258699</v>
      </c>
      <c r="H458" s="2">
        <v>658.75094552039457</v>
      </c>
      <c r="I458" s="2">
        <v>1100.7702943322215</v>
      </c>
      <c r="J458" s="2">
        <v>1011.5532687969967</v>
      </c>
      <c r="K458" s="2">
        <f t="shared" si="16"/>
        <v>1018.1633749688707</v>
      </c>
      <c r="L458" s="1">
        <f t="shared" si="17"/>
        <v>-4.3544712105288083E-3</v>
      </c>
      <c r="M458" s="1"/>
    </row>
    <row r="459" spans="1:13" x14ac:dyDescent="0.25">
      <c r="A459" t="s">
        <v>3</v>
      </c>
      <c r="B459" t="s">
        <v>14</v>
      </c>
      <c r="C459" t="s">
        <v>15</v>
      </c>
      <c r="D459">
        <v>10</v>
      </c>
      <c r="E459">
        <v>20</v>
      </c>
      <c r="F459">
        <v>4190</v>
      </c>
      <c r="G459" s="2">
        <v>1272.2892647857075</v>
      </c>
      <c r="H459" s="2">
        <v>634.44768621136166</v>
      </c>
      <c r="I459" s="2">
        <v>1071.2337043228617</v>
      </c>
      <c r="J459" s="2">
        <v>988.11838114628881</v>
      </c>
      <c r="K459" s="2">
        <f t="shared" si="16"/>
        <v>991.52225911655489</v>
      </c>
      <c r="L459" s="1">
        <f t="shared" si="17"/>
        <v>1.9495502500432613E-3</v>
      </c>
      <c r="M459" s="1"/>
    </row>
    <row r="460" spans="1:13" x14ac:dyDescent="0.25">
      <c r="A460" t="s">
        <v>3</v>
      </c>
      <c r="B460" t="s">
        <v>14</v>
      </c>
      <c r="C460" t="s">
        <v>15</v>
      </c>
      <c r="D460">
        <v>10</v>
      </c>
      <c r="E460">
        <v>20</v>
      </c>
      <c r="F460">
        <v>4321</v>
      </c>
      <c r="G460" s="2">
        <v>1246.0937299334364</v>
      </c>
      <c r="H460" s="2">
        <v>617.49161675709604</v>
      </c>
      <c r="I460" s="2">
        <v>1034.1546697775632</v>
      </c>
      <c r="J460" s="2">
        <v>959.04999328913743</v>
      </c>
      <c r="K460" s="2">
        <f t="shared" si="16"/>
        <v>964.19750243930832</v>
      </c>
      <c r="L460" s="1">
        <f t="shared" si="17"/>
        <v>-1.2471645521202775E-2</v>
      </c>
      <c r="M460" s="1"/>
    </row>
    <row r="461" spans="1:13" x14ac:dyDescent="0.25">
      <c r="A461" t="s">
        <v>3</v>
      </c>
      <c r="B461" t="s">
        <v>14</v>
      </c>
      <c r="C461" t="s">
        <v>15</v>
      </c>
      <c r="D461">
        <v>10</v>
      </c>
      <c r="E461">
        <v>20</v>
      </c>
      <c r="F461">
        <v>4452</v>
      </c>
      <c r="G461" s="2">
        <v>1236.0852692821727</v>
      </c>
      <c r="H461" s="2">
        <v>611.65710041450006</v>
      </c>
      <c r="I461" s="2">
        <v>1028.429999095732</v>
      </c>
      <c r="J461" s="2">
        <v>954.43355564307171</v>
      </c>
      <c r="K461" s="2">
        <f t="shared" si="16"/>
        <v>957.65148110886912</v>
      </c>
      <c r="L461" s="1">
        <f t="shared" si="17"/>
        <v>-7.9597292275714205E-3</v>
      </c>
      <c r="M461" s="1"/>
    </row>
    <row r="462" spans="1:13" x14ac:dyDescent="0.25">
      <c r="A462" t="s">
        <v>3</v>
      </c>
      <c r="B462" t="s">
        <v>14</v>
      </c>
      <c r="C462" t="s">
        <v>15</v>
      </c>
      <c r="D462">
        <v>10</v>
      </c>
      <c r="E462">
        <v>20</v>
      </c>
      <c r="F462">
        <v>4583</v>
      </c>
      <c r="G462" s="2">
        <v>1222.2502425734287</v>
      </c>
      <c r="H462" s="2">
        <v>599.93053134369313</v>
      </c>
      <c r="I462" s="2">
        <v>1010.9685979313402</v>
      </c>
      <c r="J462" s="2">
        <v>940.50697638133011</v>
      </c>
      <c r="K462" s="2">
        <f t="shared" si="16"/>
        <v>943.41408705744811</v>
      </c>
      <c r="L462" s="1">
        <f t="shared" si="17"/>
        <v>-4.9902706981228744E-3</v>
      </c>
      <c r="M462" s="1"/>
    </row>
    <row r="463" spans="1:13" x14ac:dyDescent="0.25">
      <c r="A463" t="s">
        <v>3</v>
      </c>
      <c r="B463" t="s">
        <v>14</v>
      </c>
      <c r="C463" t="s">
        <v>15</v>
      </c>
      <c r="D463">
        <v>10</v>
      </c>
      <c r="E463">
        <v>20</v>
      </c>
      <c r="F463">
        <v>4714</v>
      </c>
      <c r="G463" s="2">
        <v>1168.3259029000251</v>
      </c>
      <c r="H463" s="2">
        <v>561.38442653250115</v>
      </c>
      <c r="I463" s="2">
        <v>973.6793369123784</v>
      </c>
      <c r="J463" s="2">
        <v>899.48182335350725</v>
      </c>
      <c r="K463" s="2">
        <f t="shared" si="16"/>
        <v>900.717872424603</v>
      </c>
      <c r="L463" s="1">
        <f t="shared" si="17"/>
        <v>-1.4036297392234671E-2</v>
      </c>
      <c r="M463" s="1"/>
    </row>
    <row r="464" spans="1:13" x14ac:dyDescent="0.25">
      <c r="A464" t="s">
        <v>3</v>
      </c>
      <c r="B464" t="s">
        <v>14</v>
      </c>
      <c r="C464" t="s">
        <v>15</v>
      </c>
      <c r="D464">
        <v>10</v>
      </c>
      <c r="E464">
        <v>20</v>
      </c>
      <c r="F464">
        <v>4845</v>
      </c>
      <c r="G464" s="2">
        <v>1132.2762501137306</v>
      </c>
      <c r="H464" s="2">
        <v>554.54173354946215</v>
      </c>
      <c r="I464" s="2">
        <v>939.16976744446492</v>
      </c>
      <c r="J464" s="2">
        <v>872.43783326413654</v>
      </c>
      <c r="K464" s="2">
        <f t="shared" si="16"/>
        <v>874.60639609294844</v>
      </c>
      <c r="L464" s="1">
        <f t="shared" si="17"/>
        <v>-1.7343057445211672E-2</v>
      </c>
      <c r="M464" s="1"/>
    </row>
    <row r="465" spans="1:13" x14ac:dyDescent="0.25">
      <c r="A465" t="s">
        <v>3</v>
      </c>
      <c r="B465" t="s">
        <v>14</v>
      </c>
      <c r="C465" t="s">
        <v>15</v>
      </c>
      <c r="D465">
        <v>10</v>
      </c>
      <c r="E465">
        <v>20</v>
      </c>
      <c r="F465">
        <v>4976</v>
      </c>
      <c r="G465" s="2">
        <v>1094.4682985235283</v>
      </c>
      <c r="H465" s="2">
        <v>535.37282066568685</v>
      </c>
      <c r="I465" s="2">
        <v>905.82136130917934</v>
      </c>
      <c r="J465" s="2">
        <v>840.22491197064278</v>
      </c>
      <c r="K465" s="2">
        <f t="shared" si="16"/>
        <v>843.97184811725924</v>
      </c>
      <c r="L465" s="1">
        <f t="shared" si="17"/>
        <v>-1.4902200613908964E-2</v>
      </c>
      <c r="M465" s="1"/>
    </row>
    <row r="466" spans="1:13" x14ac:dyDescent="0.25">
      <c r="A466" t="s">
        <v>3</v>
      </c>
      <c r="B466" t="s">
        <v>14</v>
      </c>
      <c r="C466" t="s">
        <v>15</v>
      </c>
      <c r="D466">
        <v>10</v>
      </c>
      <c r="E466">
        <v>20</v>
      </c>
      <c r="F466">
        <v>5107</v>
      </c>
      <c r="G466" s="2">
        <v>1058.5746390000497</v>
      </c>
      <c r="H466" s="2">
        <v>509.45963716911893</v>
      </c>
      <c r="I466" s="2">
        <v>866.35898874505722</v>
      </c>
      <c r="J466" s="2">
        <v>813.16131314494805</v>
      </c>
      <c r="K466" s="2">
        <f t="shared" si="16"/>
        <v>811.88864451479344</v>
      </c>
      <c r="L466" s="1">
        <f t="shared" si="17"/>
        <v>-1.7040631753123332E-2</v>
      </c>
      <c r="M466" s="1"/>
    </row>
    <row r="467" spans="1:13" x14ac:dyDescent="0.25">
      <c r="A467" t="s">
        <v>3</v>
      </c>
      <c r="B467" t="s">
        <v>14</v>
      </c>
      <c r="C467" t="s">
        <v>15</v>
      </c>
      <c r="D467">
        <v>10</v>
      </c>
      <c r="E467">
        <v>20</v>
      </c>
      <c r="F467">
        <v>5238</v>
      </c>
      <c r="G467" s="2">
        <v>948.60115954311448</v>
      </c>
      <c r="H467" s="2">
        <v>455.38786082332427</v>
      </c>
      <c r="I467" s="2">
        <v>782.78311214835674</v>
      </c>
      <c r="J467" s="2">
        <v>736.24149766962091</v>
      </c>
      <c r="K467" s="2">
        <f t="shared" si="16"/>
        <v>730.75340754610409</v>
      </c>
      <c r="L467" s="1">
        <f t="shared" si="17"/>
        <v>-3.298696297725115E-2</v>
      </c>
      <c r="M467" s="1"/>
    </row>
    <row r="468" spans="1:13" x14ac:dyDescent="0.25">
      <c r="A468" t="s">
        <v>3</v>
      </c>
      <c r="B468" t="s">
        <v>14</v>
      </c>
      <c r="C468" t="s">
        <v>15</v>
      </c>
      <c r="D468">
        <v>10</v>
      </c>
      <c r="E468">
        <v>20</v>
      </c>
      <c r="F468">
        <v>5370</v>
      </c>
      <c r="G468" s="2">
        <v>951.04391353595486</v>
      </c>
      <c r="H468" s="2">
        <v>455.38196637581518</v>
      </c>
      <c r="I468" s="2">
        <v>781.94511840161306</v>
      </c>
      <c r="J468" s="2">
        <v>736.08118218652953</v>
      </c>
      <c r="K468" s="2">
        <f t="shared" si="16"/>
        <v>731.11304512497816</v>
      </c>
      <c r="L468" s="1">
        <f t="shared" si="17"/>
        <v>-2.3876926867571806E-2</v>
      </c>
      <c r="M468" s="1"/>
    </row>
    <row r="469" spans="1:13" x14ac:dyDescent="0.25">
      <c r="A469" t="s">
        <v>3</v>
      </c>
      <c r="B469" t="s">
        <v>14</v>
      </c>
      <c r="C469" t="s">
        <v>15</v>
      </c>
      <c r="D469">
        <v>10</v>
      </c>
      <c r="E469">
        <v>20</v>
      </c>
      <c r="F469">
        <v>5501</v>
      </c>
      <c r="G469" s="2">
        <v>943.45957642787732</v>
      </c>
      <c r="H469" s="2">
        <v>448.23910366396478</v>
      </c>
      <c r="I469" s="2">
        <v>772.71897938201971</v>
      </c>
      <c r="J469" s="2">
        <v>730.8034084321655</v>
      </c>
      <c r="K469" s="2">
        <f t="shared" si="16"/>
        <v>723.8052669765068</v>
      </c>
      <c r="L469" s="1">
        <f t="shared" si="17"/>
        <v>-2.1764891266059152E-3</v>
      </c>
      <c r="M469" s="1"/>
    </row>
    <row r="470" spans="1:13" x14ac:dyDescent="0.25">
      <c r="A470" t="s">
        <v>3</v>
      </c>
      <c r="B470" t="s">
        <v>14</v>
      </c>
      <c r="C470" t="s">
        <v>15</v>
      </c>
      <c r="D470">
        <v>10</v>
      </c>
      <c r="E470">
        <v>20</v>
      </c>
      <c r="F470">
        <v>5632</v>
      </c>
      <c r="G470" s="2">
        <v>911.58359208299271</v>
      </c>
      <c r="H470" s="2">
        <v>429.31085588154025</v>
      </c>
      <c r="I470" s="2">
        <v>744.09728144548171</v>
      </c>
      <c r="J470" s="2">
        <v>702.44108576456506</v>
      </c>
      <c r="K470" s="2">
        <f t="shared" si="16"/>
        <v>696.85820379364486</v>
      </c>
      <c r="L470" s="1">
        <f t="shared" si="17"/>
        <v>-1.0989192391343707E-2</v>
      </c>
      <c r="M470" s="1"/>
    </row>
    <row r="471" spans="1:13" x14ac:dyDescent="0.25">
      <c r="A471" t="s">
        <v>3</v>
      </c>
      <c r="B471" t="s">
        <v>14</v>
      </c>
      <c r="C471" t="s">
        <v>15</v>
      </c>
      <c r="D471">
        <v>10</v>
      </c>
      <c r="E471">
        <v>20</v>
      </c>
      <c r="F471">
        <v>5762</v>
      </c>
      <c r="G471" s="2">
        <v>886.17006835025063</v>
      </c>
      <c r="H471" s="2">
        <v>414.37179236276762</v>
      </c>
      <c r="I471" s="2">
        <v>724.85898315280849</v>
      </c>
      <c r="J471" s="2">
        <v>685.38983963625742</v>
      </c>
      <c r="K471" s="2">
        <f t="shared" si="16"/>
        <v>677.697670875521</v>
      </c>
      <c r="L471" s="1">
        <f t="shared" si="17"/>
        <v>-1.5134169697932543E-2</v>
      </c>
      <c r="M471" s="1"/>
    </row>
    <row r="472" spans="1:13" x14ac:dyDescent="0.25">
      <c r="A472" t="s">
        <v>3</v>
      </c>
      <c r="B472" t="s">
        <v>14</v>
      </c>
      <c r="C472" t="s">
        <v>15</v>
      </c>
      <c r="D472">
        <v>10</v>
      </c>
      <c r="E472">
        <v>20</v>
      </c>
      <c r="F472">
        <v>5893</v>
      </c>
      <c r="G472" s="2">
        <v>869.88556518369057</v>
      </c>
      <c r="H472" s="2">
        <v>403.77680304313481</v>
      </c>
      <c r="I472" s="2">
        <v>706.51552577442374</v>
      </c>
      <c r="J472" s="2">
        <v>665.06211966221997</v>
      </c>
      <c r="K472" s="2">
        <f t="shared" si="16"/>
        <v>661.3100034158673</v>
      </c>
      <c r="L472" s="1">
        <f t="shared" si="17"/>
        <v>-1.2035547022493914E-2</v>
      </c>
      <c r="M472" s="1"/>
    </row>
    <row r="473" spans="1:13" x14ac:dyDescent="0.25">
      <c r="A473" t="s">
        <v>3</v>
      </c>
      <c r="B473" t="s">
        <v>14</v>
      </c>
      <c r="C473" t="s">
        <v>15</v>
      </c>
      <c r="D473">
        <v>10</v>
      </c>
      <c r="E473">
        <v>20</v>
      </c>
      <c r="F473">
        <v>6024</v>
      </c>
      <c r="G473" s="2">
        <v>847.78982516417466</v>
      </c>
      <c r="H473" s="2">
        <v>391.297995578832</v>
      </c>
      <c r="I473" s="2">
        <v>690.8231663584437</v>
      </c>
      <c r="J473" s="2">
        <v>650.10617550108861</v>
      </c>
      <c r="K473" s="2">
        <f t="shared" si="16"/>
        <v>645.00429065063474</v>
      </c>
      <c r="L473" s="1">
        <f t="shared" si="17"/>
        <v>-1.1323123599259778E-2</v>
      </c>
      <c r="M473" s="1"/>
    </row>
    <row r="474" spans="1:13" x14ac:dyDescent="0.25">
      <c r="A474" t="s">
        <v>3</v>
      </c>
      <c r="B474" t="s">
        <v>14</v>
      </c>
      <c r="C474" t="s">
        <v>15</v>
      </c>
      <c r="D474">
        <v>10</v>
      </c>
      <c r="E474">
        <v>20</v>
      </c>
      <c r="F474">
        <v>6155</v>
      </c>
      <c r="G474" s="2">
        <v>820.93160628687838</v>
      </c>
      <c r="H474" s="2">
        <v>380.91250324884169</v>
      </c>
      <c r="I474" s="2">
        <v>672.28711305790921</v>
      </c>
      <c r="J474" s="2">
        <v>633.52978157681775</v>
      </c>
      <c r="K474" s="2">
        <f t="shared" si="16"/>
        <v>626.91525104261177</v>
      </c>
      <c r="L474" s="1">
        <f t="shared" si="17"/>
        <v>-1.2231608190588666E-2</v>
      </c>
      <c r="M474" s="1"/>
    </row>
    <row r="475" spans="1:13" x14ac:dyDescent="0.25">
      <c r="A475" t="s">
        <v>3</v>
      </c>
      <c r="B475" t="s">
        <v>14</v>
      </c>
      <c r="C475" t="s">
        <v>15</v>
      </c>
      <c r="D475">
        <v>10</v>
      </c>
      <c r="E475">
        <v>20</v>
      </c>
      <c r="F475">
        <v>6286</v>
      </c>
      <c r="G475" s="2">
        <v>784.7517007299017</v>
      </c>
      <c r="H475" s="2">
        <v>347.52020630380247</v>
      </c>
      <c r="I475" s="2">
        <v>639.10774134234293</v>
      </c>
      <c r="J475" s="2">
        <v>600.56277110190854</v>
      </c>
      <c r="K475" s="2">
        <f t="shared" si="16"/>
        <v>592.98560486948895</v>
      </c>
      <c r="L475" s="1">
        <f t="shared" si="17"/>
        <v>-1.9256529466191736E-2</v>
      </c>
      <c r="M475" s="1"/>
    </row>
    <row r="476" spans="1:13" x14ac:dyDescent="0.25">
      <c r="A476" t="s">
        <v>3</v>
      </c>
      <c r="B476" t="s">
        <v>14</v>
      </c>
      <c r="C476" t="s">
        <v>15</v>
      </c>
      <c r="D476">
        <v>10</v>
      </c>
      <c r="E476">
        <v>20</v>
      </c>
      <c r="F476">
        <v>6417</v>
      </c>
      <c r="G476" s="2">
        <v>756.722844097299</v>
      </c>
      <c r="H476" s="2">
        <v>341.13813330249633</v>
      </c>
      <c r="I476" s="2">
        <v>614.19539180506183</v>
      </c>
      <c r="J476" s="2">
        <v>579.25735337354251</v>
      </c>
      <c r="K476" s="2">
        <f t="shared" si="16"/>
        <v>572.82843064459996</v>
      </c>
      <c r="L476" s="1">
        <f t="shared" si="17"/>
        <v>-2.0662240483058425E-2</v>
      </c>
      <c r="M476" s="1"/>
    </row>
    <row r="477" spans="1:13" x14ac:dyDescent="0.25">
      <c r="A477" t="s">
        <v>3</v>
      </c>
      <c r="B477" t="s">
        <v>14</v>
      </c>
      <c r="C477" t="s">
        <v>15</v>
      </c>
      <c r="D477">
        <v>10</v>
      </c>
      <c r="E477">
        <v>20</v>
      </c>
      <c r="F477">
        <v>6548</v>
      </c>
      <c r="G477" s="2">
        <v>739.95713673057469</v>
      </c>
      <c r="H477" s="2">
        <v>330.71529062857604</v>
      </c>
      <c r="I477" s="2">
        <v>599.16096450634848</v>
      </c>
      <c r="J477" s="2">
        <v>567.62308762446173</v>
      </c>
      <c r="K477" s="2">
        <f t="shared" si="16"/>
        <v>559.36411987249028</v>
      </c>
      <c r="L477" s="1">
        <f t="shared" si="17"/>
        <v>-1.3367057696975644E-2</v>
      </c>
      <c r="M477" s="1"/>
    </row>
    <row r="478" spans="1:13" x14ac:dyDescent="0.25">
      <c r="A478" t="s">
        <v>3</v>
      </c>
      <c r="B478" t="s">
        <v>14</v>
      </c>
      <c r="C478" t="s">
        <v>15</v>
      </c>
      <c r="D478">
        <v>10</v>
      </c>
      <c r="E478">
        <v>20</v>
      </c>
      <c r="F478">
        <v>6678</v>
      </c>
      <c r="G478" s="2">
        <v>719.79800789609158</v>
      </c>
      <c r="H478" s="2">
        <v>321.82155089026031</v>
      </c>
      <c r="I478" s="2">
        <v>580.68907120337883</v>
      </c>
      <c r="J478" s="2">
        <v>554.07384594598739</v>
      </c>
      <c r="K478" s="2">
        <f t="shared" si="16"/>
        <v>544.09561898392963</v>
      </c>
      <c r="L478" s="1">
        <f t="shared" si="17"/>
        <v>-1.1828971822160351E-2</v>
      </c>
      <c r="M478" s="1"/>
    </row>
    <row r="479" spans="1:13" x14ac:dyDescent="0.25">
      <c r="A479" t="s">
        <v>3</v>
      </c>
      <c r="B479" t="s">
        <v>14</v>
      </c>
      <c r="C479" t="s">
        <v>15</v>
      </c>
      <c r="D479">
        <v>10</v>
      </c>
      <c r="E479">
        <v>20</v>
      </c>
      <c r="F479">
        <v>6809</v>
      </c>
      <c r="G479" s="2">
        <v>784.28108808737807</v>
      </c>
      <c r="H479" s="2">
        <v>353.97101873830024</v>
      </c>
      <c r="I479" s="2">
        <v>629.56857424558712</v>
      </c>
      <c r="J479" s="2">
        <v>593.84199392388894</v>
      </c>
      <c r="K479" s="2">
        <f t="shared" si="16"/>
        <v>590.41566874878856</v>
      </c>
      <c r="L479" s="1">
        <f t="shared" si="17"/>
        <v>1.2451861836888923E-2</v>
      </c>
      <c r="M479" s="1"/>
    </row>
    <row r="480" spans="1:13" x14ac:dyDescent="0.25">
      <c r="A480" t="s">
        <v>9</v>
      </c>
      <c r="B480" t="s">
        <v>16</v>
      </c>
      <c r="C480" t="s">
        <v>17</v>
      </c>
      <c r="D480">
        <v>10</v>
      </c>
      <c r="E480">
        <v>20</v>
      </c>
      <c r="F480">
        <v>0</v>
      </c>
      <c r="G480" s="2">
        <v>1</v>
      </c>
      <c r="H480" s="2">
        <v>1</v>
      </c>
      <c r="I480" s="2">
        <v>1</v>
      </c>
      <c r="J480" s="2">
        <v>1</v>
      </c>
      <c r="K480" s="2">
        <f>AVERAGE(G480:J480)</f>
        <v>1</v>
      </c>
      <c r="M480" s="1"/>
    </row>
    <row r="481" spans="1:13" x14ac:dyDescent="0.25">
      <c r="A481" t="s">
        <v>9</v>
      </c>
      <c r="B481" t="s">
        <v>16</v>
      </c>
      <c r="C481" t="s">
        <v>17</v>
      </c>
      <c r="D481">
        <v>10</v>
      </c>
      <c r="E481">
        <v>20</v>
      </c>
      <c r="F481">
        <v>130</v>
      </c>
      <c r="G481" s="2">
        <v>2.637830007507783</v>
      </c>
      <c r="H481" s="2">
        <v>2.6856609615738205</v>
      </c>
      <c r="I481" s="2">
        <v>2.494517121751044</v>
      </c>
      <c r="J481" s="2">
        <v>2.5896442176298793</v>
      </c>
      <c r="K481" s="2">
        <f>AVERAGE(G481:J481)</f>
        <v>2.6019130771156318</v>
      </c>
      <c r="M481" s="1"/>
    </row>
    <row r="482" spans="1:13" x14ac:dyDescent="0.25">
      <c r="A482" t="s">
        <v>9</v>
      </c>
      <c r="B482" t="s">
        <v>16</v>
      </c>
      <c r="C482" t="s">
        <v>17</v>
      </c>
      <c r="D482">
        <v>10</v>
      </c>
      <c r="E482">
        <v>20</v>
      </c>
      <c r="F482">
        <v>261</v>
      </c>
      <c r="G482" s="2">
        <v>6.0555653999091152</v>
      </c>
      <c r="H482" s="2">
        <v>6.4344764454997776</v>
      </c>
      <c r="I482" s="2">
        <v>5.3459986160980781</v>
      </c>
      <c r="J482" s="2">
        <v>5.9617519498775078</v>
      </c>
      <c r="K482" s="2">
        <f t="shared" si="16"/>
        <v>5.9494481028461195</v>
      </c>
      <c r="L482" s="1">
        <f>SLOPE(LN(K480:K482),F480:F482/60)</f>
        <v>0.4099137318453584</v>
      </c>
      <c r="M482" s="1">
        <f>MAX(L482:L532)</f>
        <v>0.4099137318453584</v>
      </c>
    </row>
    <row r="483" spans="1:13" x14ac:dyDescent="0.25">
      <c r="A483" t="s">
        <v>9</v>
      </c>
      <c r="B483" t="s">
        <v>16</v>
      </c>
      <c r="C483" t="s">
        <v>17</v>
      </c>
      <c r="D483">
        <v>10</v>
      </c>
      <c r="E483">
        <v>20</v>
      </c>
      <c r="F483">
        <v>392</v>
      </c>
      <c r="G483" s="2">
        <v>14.163658102353839</v>
      </c>
      <c r="H483" s="2">
        <v>15.609488477521372</v>
      </c>
      <c r="I483" s="2">
        <v>12.062762866626345</v>
      </c>
      <c r="J483" s="2">
        <v>13.832734908301351</v>
      </c>
      <c r="K483" s="2">
        <f t="shared" si="16"/>
        <v>13.917161088700727</v>
      </c>
      <c r="L483" s="1">
        <f t="shared" ref="L483:L532" si="18">SLOPE(LN(K481:K483),F481:F483/60)</f>
        <v>0.38401733953710432</v>
      </c>
      <c r="M483" s="1"/>
    </row>
    <row r="484" spans="1:13" x14ac:dyDescent="0.25">
      <c r="A484" t="s">
        <v>9</v>
      </c>
      <c r="B484" t="s">
        <v>16</v>
      </c>
      <c r="C484" t="s">
        <v>17</v>
      </c>
      <c r="D484">
        <v>10</v>
      </c>
      <c r="E484">
        <v>20</v>
      </c>
      <c r="F484">
        <v>522</v>
      </c>
      <c r="G484" s="2">
        <v>33.227952222373723</v>
      </c>
      <c r="H484" s="2">
        <v>37.38185852171646</v>
      </c>
      <c r="I484" s="2">
        <v>29.031032149569725</v>
      </c>
      <c r="J484" s="2">
        <v>31.247900862918126</v>
      </c>
      <c r="K484" s="2">
        <f t="shared" si="16"/>
        <v>32.722185939144509</v>
      </c>
      <c r="L484" s="1">
        <f t="shared" si="18"/>
        <v>0.39189425153950996</v>
      </c>
      <c r="M484" s="1"/>
    </row>
    <row r="485" spans="1:13" x14ac:dyDescent="0.25">
      <c r="A485" t="s">
        <v>9</v>
      </c>
      <c r="B485" t="s">
        <v>16</v>
      </c>
      <c r="C485" t="s">
        <v>17</v>
      </c>
      <c r="D485">
        <v>10</v>
      </c>
      <c r="E485">
        <v>20</v>
      </c>
      <c r="F485">
        <v>653</v>
      </c>
      <c r="G485" s="2">
        <v>82.347403582183645</v>
      </c>
      <c r="H485" s="2">
        <v>92.666139015955281</v>
      </c>
      <c r="I485" s="2">
        <v>71.364347955146755</v>
      </c>
      <c r="J485" s="2">
        <v>73.22134290750337</v>
      </c>
      <c r="K485" s="2">
        <f t="shared" si="16"/>
        <v>79.899808365197259</v>
      </c>
      <c r="L485" s="1">
        <f t="shared" si="18"/>
        <v>0.4017679254203676</v>
      </c>
      <c r="M485" s="1"/>
    </row>
    <row r="486" spans="1:13" x14ac:dyDescent="0.25">
      <c r="A486" t="s">
        <v>9</v>
      </c>
      <c r="B486" t="s">
        <v>16</v>
      </c>
      <c r="C486" t="s">
        <v>17</v>
      </c>
      <c r="D486">
        <v>10</v>
      </c>
      <c r="E486">
        <v>20</v>
      </c>
      <c r="F486">
        <v>784</v>
      </c>
      <c r="G486" s="2">
        <v>199.23793575449227</v>
      </c>
      <c r="H486" s="2">
        <v>224.29230006179995</v>
      </c>
      <c r="I486" s="2">
        <v>172.10660270704864</v>
      </c>
      <c r="J486" s="2">
        <v>172.80014667567409</v>
      </c>
      <c r="K486" s="2">
        <f t="shared" si="16"/>
        <v>192.10924629975375</v>
      </c>
      <c r="L486" s="1">
        <f t="shared" si="18"/>
        <v>0.40534600406659971</v>
      </c>
      <c r="M486" s="1"/>
    </row>
    <row r="487" spans="1:13" x14ac:dyDescent="0.25">
      <c r="A487" t="s">
        <v>9</v>
      </c>
      <c r="B487" t="s">
        <v>16</v>
      </c>
      <c r="C487" t="s">
        <v>17</v>
      </c>
      <c r="D487">
        <v>10</v>
      </c>
      <c r="E487">
        <v>20</v>
      </c>
      <c r="F487">
        <v>914</v>
      </c>
      <c r="G487" s="2">
        <v>464.41455936039273</v>
      </c>
      <c r="H487" s="2">
        <v>532.97934404946182</v>
      </c>
      <c r="I487" s="2">
        <v>403.15437166026487</v>
      </c>
      <c r="J487" s="2">
        <v>409.11047935382339</v>
      </c>
      <c r="K487" s="2">
        <f t="shared" si="16"/>
        <v>452.4146886059857</v>
      </c>
      <c r="L487" s="1">
        <f t="shared" si="18"/>
        <v>0.39858477733080649</v>
      </c>
      <c r="M487" s="1"/>
    </row>
    <row r="488" spans="1:13" x14ac:dyDescent="0.25">
      <c r="A488" t="s">
        <v>9</v>
      </c>
      <c r="B488" t="s">
        <v>16</v>
      </c>
      <c r="C488" t="s">
        <v>17</v>
      </c>
      <c r="D488">
        <v>10</v>
      </c>
      <c r="E488">
        <v>20</v>
      </c>
      <c r="F488">
        <v>1045</v>
      </c>
      <c r="G488" s="2">
        <v>733.66593804752279</v>
      </c>
      <c r="H488" s="2">
        <v>956.85366142689963</v>
      </c>
      <c r="I488" s="2">
        <v>701.02991537871446</v>
      </c>
      <c r="J488" s="2">
        <v>753.33250323171058</v>
      </c>
      <c r="K488" s="2">
        <f t="shared" si="16"/>
        <v>786.22050452121186</v>
      </c>
      <c r="L488" s="1">
        <f t="shared" si="18"/>
        <v>0.32385702980187731</v>
      </c>
      <c r="M488" s="1"/>
    </row>
    <row r="489" spans="1:13" x14ac:dyDescent="0.25">
      <c r="A489" t="s">
        <v>9</v>
      </c>
      <c r="B489" t="s">
        <v>16</v>
      </c>
      <c r="C489" t="s">
        <v>17</v>
      </c>
      <c r="D489">
        <v>10</v>
      </c>
      <c r="E489">
        <v>20</v>
      </c>
      <c r="F489">
        <v>1175</v>
      </c>
      <c r="G489" s="2">
        <v>872.61774817023866</v>
      </c>
      <c r="H489" s="2">
        <v>1253.1007630322117</v>
      </c>
      <c r="I489" s="2">
        <v>930.77837265271853</v>
      </c>
      <c r="J489" s="2">
        <v>1013.5903224513739</v>
      </c>
      <c r="K489" s="2">
        <f t="shared" si="16"/>
        <v>1017.5218015766358</v>
      </c>
      <c r="L489" s="1">
        <f t="shared" si="18"/>
        <v>0.18641347142267492</v>
      </c>
      <c r="M489" s="1"/>
    </row>
    <row r="490" spans="1:13" x14ac:dyDescent="0.25">
      <c r="A490" t="s">
        <v>9</v>
      </c>
      <c r="B490" t="s">
        <v>16</v>
      </c>
      <c r="C490" t="s">
        <v>17</v>
      </c>
      <c r="D490">
        <v>10</v>
      </c>
      <c r="E490">
        <v>20</v>
      </c>
      <c r="F490">
        <v>1307</v>
      </c>
      <c r="G490" s="2">
        <v>905.38657970369377</v>
      </c>
      <c r="H490" s="2">
        <v>1331.7609345266858</v>
      </c>
      <c r="I490" s="2">
        <v>998.71067488805318</v>
      </c>
      <c r="J490" s="2">
        <v>1072.9453999323109</v>
      </c>
      <c r="K490" s="2">
        <f t="shared" si="16"/>
        <v>1077.2008972626859</v>
      </c>
      <c r="L490" s="1">
        <f t="shared" si="18"/>
        <v>7.1992355359429036E-2</v>
      </c>
      <c r="M490" s="1"/>
    </row>
    <row r="491" spans="1:13" x14ac:dyDescent="0.25">
      <c r="A491" t="s">
        <v>9</v>
      </c>
      <c r="B491" t="s">
        <v>16</v>
      </c>
      <c r="C491" t="s">
        <v>17</v>
      </c>
      <c r="D491">
        <v>10</v>
      </c>
      <c r="E491">
        <v>20</v>
      </c>
      <c r="F491">
        <v>1438</v>
      </c>
      <c r="G491" s="2">
        <v>968.1081974058618</v>
      </c>
      <c r="H491" s="2">
        <v>1399.2183154861152</v>
      </c>
      <c r="I491" s="2">
        <v>1044.8383747723524</v>
      </c>
      <c r="J491" s="2">
        <v>1123.915963603981</v>
      </c>
      <c r="K491" s="2">
        <f t="shared" si="16"/>
        <v>1134.0202128170777</v>
      </c>
      <c r="L491" s="1">
        <f t="shared" si="18"/>
        <v>2.4731299790992287E-2</v>
      </c>
      <c r="M491" s="1"/>
    </row>
    <row r="492" spans="1:13" x14ac:dyDescent="0.25">
      <c r="A492" t="s">
        <v>9</v>
      </c>
      <c r="B492" t="s">
        <v>16</v>
      </c>
      <c r="C492" t="s">
        <v>17</v>
      </c>
      <c r="D492">
        <v>10</v>
      </c>
      <c r="E492">
        <v>20</v>
      </c>
      <c r="F492">
        <v>1569</v>
      </c>
      <c r="G492" s="2">
        <v>1103.7987192613584</v>
      </c>
      <c r="H492" s="2">
        <v>1552.9776394520125</v>
      </c>
      <c r="I492" s="2">
        <v>1195.8025319846972</v>
      </c>
      <c r="J492" s="2">
        <v>1205.6499147347527</v>
      </c>
      <c r="K492" s="2">
        <f t="shared" ref="K492:K532" si="19">AVERAGE(G492:J492)</f>
        <v>1264.557201358205</v>
      </c>
      <c r="L492" s="1">
        <f t="shared" si="18"/>
        <v>3.6722772718270645E-2</v>
      </c>
      <c r="M492" s="1"/>
    </row>
    <row r="493" spans="1:13" x14ac:dyDescent="0.25">
      <c r="A493" t="s">
        <v>9</v>
      </c>
      <c r="B493" t="s">
        <v>16</v>
      </c>
      <c r="C493" t="s">
        <v>17</v>
      </c>
      <c r="D493">
        <v>10</v>
      </c>
      <c r="E493">
        <v>20</v>
      </c>
      <c r="F493">
        <v>1700</v>
      </c>
      <c r="G493" s="2">
        <v>1121.9051465366392</v>
      </c>
      <c r="H493" s="2">
        <v>1544.0580044782669</v>
      </c>
      <c r="I493" s="2">
        <v>1178.0928553883855</v>
      </c>
      <c r="J493" s="2">
        <v>1189.5843370084194</v>
      </c>
      <c r="K493" s="2">
        <f t="shared" si="19"/>
        <v>1258.4100858529278</v>
      </c>
      <c r="L493" s="1">
        <f t="shared" si="18"/>
        <v>2.3835127798203182E-2</v>
      </c>
      <c r="M493" s="1"/>
    </row>
    <row r="494" spans="1:13" x14ac:dyDescent="0.25">
      <c r="A494" t="s">
        <v>9</v>
      </c>
      <c r="B494" t="s">
        <v>16</v>
      </c>
      <c r="C494" t="s">
        <v>17</v>
      </c>
      <c r="D494">
        <v>10</v>
      </c>
      <c r="E494">
        <v>20</v>
      </c>
      <c r="F494">
        <v>1832</v>
      </c>
      <c r="G494" s="2">
        <v>1133.0216919963318</v>
      </c>
      <c r="H494" s="2">
        <v>1523.290559094522</v>
      </c>
      <c r="I494" s="2">
        <v>1154.5134564312989</v>
      </c>
      <c r="J494" s="2">
        <v>1169.9523704774358</v>
      </c>
      <c r="K494" s="2">
        <f t="shared" si="19"/>
        <v>1245.1945194998971</v>
      </c>
      <c r="L494" s="1">
        <f t="shared" si="18"/>
        <v>-3.5218390120620763E-3</v>
      </c>
      <c r="M494" s="1"/>
    </row>
    <row r="495" spans="1:13" x14ac:dyDescent="0.25">
      <c r="A495" t="s">
        <v>9</v>
      </c>
      <c r="B495" t="s">
        <v>16</v>
      </c>
      <c r="C495" t="s">
        <v>17</v>
      </c>
      <c r="D495">
        <v>10</v>
      </c>
      <c r="E495">
        <v>20</v>
      </c>
      <c r="F495">
        <v>1964</v>
      </c>
      <c r="G495" s="2">
        <v>1116.2181049969886</v>
      </c>
      <c r="H495" s="2">
        <v>1494.841135628993</v>
      </c>
      <c r="I495" s="2">
        <v>1132.1452016211795</v>
      </c>
      <c r="J495" s="2">
        <v>1142.5101216569024</v>
      </c>
      <c r="K495" s="2">
        <f t="shared" si="19"/>
        <v>1221.4286409760157</v>
      </c>
      <c r="L495" s="1">
        <f t="shared" si="18"/>
        <v>-6.7790674363100564E-3</v>
      </c>
      <c r="M495" s="1"/>
    </row>
    <row r="496" spans="1:13" x14ac:dyDescent="0.25">
      <c r="A496" t="s">
        <v>9</v>
      </c>
      <c r="B496" t="s">
        <v>16</v>
      </c>
      <c r="C496" t="s">
        <v>17</v>
      </c>
      <c r="D496">
        <v>10</v>
      </c>
      <c r="E496">
        <v>20</v>
      </c>
      <c r="F496">
        <v>2096</v>
      </c>
      <c r="G496" s="2">
        <v>1086.3362831749041</v>
      </c>
      <c r="H496" s="2">
        <v>1447.6983158383682</v>
      </c>
      <c r="I496" s="2">
        <v>1047.0581108052518</v>
      </c>
      <c r="J496" s="2">
        <v>1106.0970068059712</v>
      </c>
      <c r="K496" s="2">
        <f t="shared" si="19"/>
        <v>1171.7974291561238</v>
      </c>
      <c r="L496" s="1">
        <f t="shared" si="18"/>
        <v>-1.3807482744452934E-2</v>
      </c>
      <c r="M496" s="1"/>
    </row>
    <row r="497" spans="1:13" x14ac:dyDescent="0.25">
      <c r="A497" t="s">
        <v>9</v>
      </c>
      <c r="B497" t="s">
        <v>16</v>
      </c>
      <c r="C497" t="s">
        <v>17</v>
      </c>
      <c r="D497">
        <v>10</v>
      </c>
      <c r="E497">
        <v>20</v>
      </c>
      <c r="F497">
        <v>2226</v>
      </c>
      <c r="G497" s="2">
        <v>1059.8100222006251</v>
      </c>
      <c r="H497" s="2">
        <v>1410.3536513401928</v>
      </c>
      <c r="I497" s="2">
        <v>1024.9435128019788</v>
      </c>
      <c r="J497" s="2">
        <v>1077.1104131682732</v>
      </c>
      <c r="K497" s="2">
        <f t="shared" si="19"/>
        <v>1143.0543998777675</v>
      </c>
      <c r="L497" s="1">
        <f t="shared" si="18"/>
        <v>-1.5196553661996423E-2</v>
      </c>
      <c r="M497" s="1"/>
    </row>
    <row r="498" spans="1:13" x14ac:dyDescent="0.25">
      <c r="A498" t="s">
        <v>9</v>
      </c>
      <c r="B498" t="s">
        <v>16</v>
      </c>
      <c r="C498" t="s">
        <v>17</v>
      </c>
      <c r="D498">
        <v>10</v>
      </c>
      <c r="E498">
        <v>20</v>
      </c>
      <c r="F498">
        <v>2357</v>
      </c>
      <c r="G498" s="2">
        <v>1028.8125369709885</v>
      </c>
      <c r="H498" s="2">
        <v>1363.4958048260232</v>
      </c>
      <c r="I498" s="2">
        <v>988.39129170444301</v>
      </c>
      <c r="J498" s="2">
        <v>1038.4157782879035</v>
      </c>
      <c r="K498" s="2">
        <f t="shared" si="19"/>
        <v>1104.7788529473396</v>
      </c>
      <c r="L498" s="1">
        <f t="shared" si="18"/>
        <v>-1.354141249527515E-2</v>
      </c>
      <c r="M498" s="1"/>
    </row>
    <row r="499" spans="1:13" x14ac:dyDescent="0.25">
      <c r="A499" t="s">
        <v>9</v>
      </c>
      <c r="B499" t="s">
        <v>16</v>
      </c>
      <c r="C499" t="s">
        <v>17</v>
      </c>
      <c r="D499">
        <v>10</v>
      </c>
      <c r="E499">
        <v>20</v>
      </c>
      <c r="F499">
        <v>2488</v>
      </c>
      <c r="G499" s="2">
        <v>974.65369552951438</v>
      </c>
      <c r="H499" s="2">
        <v>1302.3556197946939</v>
      </c>
      <c r="I499" s="2">
        <v>937.14112527658597</v>
      </c>
      <c r="J499" s="2">
        <v>985.52178688820993</v>
      </c>
      <c r="K499" s="2">
        <f t="shared" si="19"/>
        <v>1049.9180568722511</v>
      </c>
      <c r="L499" s="1">
        <f t="shared" si="18"/>
        <v>-1.9463784177228886E-2</v>
      </c>
      <c r="M499" s="1"/>
    </row>
    <row r="500" spans="1:13" x14ac:dyDescent="0.25">
      <c r="A500" t="s">
        <v>9</v>
      </c>
      <c r="B500" t="s">
        <v>16</v>
      </c>
      <c r="C500" t="s">
        <v>17</v>
      </c>
      <c r="D500">
        <v>10</v>
      </c>
      <c r="E500">
        <v>20</v>
      </c>
      <c r="F500">
        <v>2619</v>
      </c>
      <c r="G500" s="2">
        <v>963.58731937332539</v>
      </c>
      <c r="H500" s="2">
        <v>1280.4987877060682</v>
      </c>
      <c r="I500" s="2">
        <v>928.60932096493048</v>
      </c>
      <c r="J500" s="2">
        <v>982.41689378988599</v>
      </c>
      <c r="K500" s="2">
        <f t="shared" si="19"/>
        <v>1038.7780804585525</v>
      </c>
      <c r="L500" s="1">
        <f t="shared" si="18"/>
        <v>-1.4106889032029547E-2</v>
      </c>
      <c r="M500" s="1"/>
    </row>
    <row r="501" spans="1:13" x14ac:dyDescent="0.25">
      <c r="A501" t="s">
        <v>9</v>
      </c>
      <c r="B501" t="s">
        <v>16</v>
      </c>
      <c r="C501" t="s">
        <v>17</v>
      </c>
      <c r="D501">
        <v>10</v>
      </c>
      <c r="E501">
        <v>20</v>
      </c>
      <c r="F501">
        <v>2750</v>
      </c>
      <c r="G501" s="2">
        <v>941.86077173248248</v>
      </c>
      <c r="H501" s="2">
        <v>1255.5600009570012</v>
      </c>
      <c r="I501" s="2">
        <v>900.93655668809345</v>
      </c>
      <c r="J501" s="2">
        <v>955.70662103865197</v>
      </c>
      <c r="K501" s="2">
        <f t="shared" si="19"/>
        <v>1013.5159876040573</v>
      </c>
      <c r="L501" s="1">
        <f t="shared" si="18"/>
        <v>-8.0809141873720413E-3</v>
      </c>
      <c r="M501" s="1"/>
    </row>
    <row r="502" spans="1:13" x14ac:dyDescent="0.25">
      <c r="A502" t="s">
        <v>9</v>
      </c>
      <c r="B502" t="s">
        <v>16</v>
      </c>
      <c r="C502" t="s">
        <v>17</v>
      </c>
      <c r="D502">
        <v>10</v>
      </c>
      <c r="E502">
        <v>20</v>
      </c>
      <c r="F502">
        <v>2881</v>
      </c>
      <c r="G502" s="2">
        <v>905.62247166174188</v>
      </c>
      <c r="H502" s="2">
        <v>1200.9282713324583</v>
      </c>
      <c r="I502" s="2">
        <v>932.68505147511121</v>
      </c>
      <c r="J502" s="2">
        <v>924.89101887372374</v>
      </c>
      <c r="K502" s="2">
        <f t="shared" si="19"/>
        <v>991.03170333575872</v>
      </c>
      <c r="L502" s="1">
        <f t="shared" si="18"/>
        <v>-1.0775691678170649E-2</v>
      </c>
      <c r="M502" s="1"/>
    </row>
    <row r="503" spans="1:13" x14ac:dyDescent="0.25">
      <c r="A503" t="s">
        <v>9</v>
      </c>
      <c r="B503" t="s">
        <v>16</v>
      </c>
      <c r="C503" t="s">
        <v>17</v>
      </c>
      <c r="D503">
        <v>10</v>
      </c>
      <c r="E503">
        <v>20</v>
      </c>
      <c r="F503">
        <v>3011</v>
      </c>
      <c r="G503" s="2">
        <v>865.636123367952</v>
      </c>
      <c r="H503" s="2">
        <v>1152.8352986990046</v>
      </c>
      <c r="I503" s="2">
        <v>901.6634312014661</v>
      </c>
      <c r="J503" s="2">
        <v>888.88527388638101</v>
      </c>
      <c r="K503" s="2">
        <f t="shared" si="19"/>
        <v>952.25503178870099</v>
      </c>
      <c r="L503" s="1">
        <f t="shared" si="18"/>
        <v>-1.4327637319173981E-2</v>
      </c>
      <c r="M503" s="1"/>
    </row>
    <row r="504" spans="1:13" x14ac:dyDescent="0.25">
      <c r="A504" t="s">
        <v>9</v>
      </c>
      <c r="B504" t="s">
        <v>16</v>
      </c>
      <c r="C504" t="s">
        <v>17</v>
      </c>
      <c r="D504">
        <v>10</v>
      </c>
      <c r="E504">
        <v>20</v>
      </c>
      <c r="F504">
        <v>3142</v>
      </c>
      <c r="G504" s="2">
        <v>825.68913765708328</v>
      </c>
      <c r="H504" s="2">
        <v>1091.9812188350311</v>
      </c>
      <c r="I504" s="2">
        <v>859.77231010264779</v>
      </c>
      <c r="J504" s="2">
        <v>845.45554878022449</v>
      </c>
      <c r="K504" s="2">
        <f t="shared" si="19"/>
        <v>905.72455384374666</v>
      </c>
      <c r="L504" s="1">
        <f t="shared" si="18"/>
        <v>-2.0695139221129182E-2</v>
      </c>
      <c r="M504" s="1"/>
    </row>
    <row r="505" spans="1:13" x14ac:dyDescent="0.25">
      <c r="A505" t="s">
        <v>9</v>
      </c>
      <c r="B505" t="s">
        <v>16</v>
      </c>
      <c r="C505" t="s">
        <v>17</v>
      </c>
      <c r="D505">
        <v>10</v>
      </c>
      <c r="E505">
        <v>20</v>
      </c>
      <c r="F505">
        <v>3273</v>
      </c>
      <c r="G505" s="2">
        <v>759.34377801692176</v>
      </c>
      <c r="H505" s="2">
        <v>1003.2969425576071</v>
      </c>
      <c r="I505" s="2">
        <v>741.13317613648201</v>
      </c>
      <c r="J505" s="2">
        <v>782.59880331891816</v>
      </c>
      <c r="K505" s="2">
        <f t="shared" si="19"/>
        <v>821.59317500748227</v>
      </c>
      <c r="L505" s="1">
        <f t="shared" si="18"/>
        <v>-3.3798672783784511E-2</v>
      </c>
      <c r="M505" s="1"/>
    </row>
    <row r="506" spans="1:13" x14ac:dyDescent="0.25">
      <c r="A506" t="s">
        <v>9</v>
      </c>
      <c r="B506" t="s">
        <v>16</v>
      </c>
      <c r="C506" t="s">
        <v>17</v>
      </c>
      <c r="D506">
        <v>10</v>
      </c>
      <c r="E506">
        <v>20</v>
      </c>
      <c r="F506">
        <v>3404</v>
      </c>
      <c r="G506" s="2">
        <v>704.26313039823901</v>
      </c>
      <c r="H506" s="2">
        <v>932.21712339214969</v>
      </c>
      <c r="I506" s="2">
        <v>691.61388320894741</v>
      </c>
      <c r="J506" s="2">
        <v>730.20262188491813</v>
      </c>
      <c r="K506" s="2">
        <f t="shared" si="19"/>
        <v>764.57418972106359</v>
      </c>
      <c r="L506" s="1">
        <f t="shared" si="18"/>
        <v>-3.8797596468965467E-2</v>
      </c>
      <c r="M506" s="1"/>
    </row>
    <row r="507" spans="1:13" x14ac:dyDescent="0.25">
      <c r="A507" t="s">
        <v>9</v>
      </c>
      <c r="B507" t="s">
        <v>16</v>
      </c>
      <c r="C507" t="s">
        <v>17</v>
      </c>
      <c r="D507">
        <v>10</v>
      </c>
      <c r="E507">
        <v>20</v>
      </c>
      <c r="F507">
        <v>3535</v>
      </c>
      <c r="G507" s="2">
        <v>678.26121339689064</v>
      </c>
      <c r="H507" s="2">
        <v>896.3799645932836</v>
      </c>
      <c r="I507" s="2">
        <v>666.59997421780974</v>
      </c>
      <c r="J507" s="2">
        <v>704.53246745594151</v>
      </c>
      <c r="K507" s="2">
        <f t="shared" si="19"/>
        <v>736.44340491598132</v>
      </c>
      <c r="L507" s="1">
        <f t="shared" si="18"/>
        <v>-2.5056403504146594E-2</v>
      </c>
      <c r="M507" s="1"/>
    </row>
    <row r="508" spans="1:13" x14ac:dyDescent="0.25">
      <c r="A508" t="s">
        <v>9</v>
      </c>
      <c r="B508" t="s">
        <v>16</v>
      </c>
      <c r="C508" t="s">
        <v>17</v>
      </c>
      <c r="D508">
        <v>10</v>
      </c>
      <c r="E508">
        <v>20</v>
      </c>
      <c r="F508">
        <v>3666</v>
      </c>
      <c r="G508" s="2">
        <v>634.96109410799568</v>
      </c>
      <c r="H508" s="2">
        <v>837.10083006784691</v>
      </c>
      <c r="I508" s="2">
        <v>628.22335228995621</v>
      </c>
      <c r="J508" s="2">
        <v>667.2983053286116</v>
      </c>
      <c r="K508" s="2">
        <f t="shared" si="19"/>
        <v>691.89589544860269</v>
      </c>
      <c r="L508" s="1">
        <f t="shared" si="18"/>
        <v>-2.2874097691165E-2</v>
      </c>
      <c r="M508" s="1"/>
    </row>
    <row r="509" spans="1:13" x14ac:dyDescent="0.25">
      <c r="A509" t="s">
        <v>9</v>
      </c>
      <c r="B509" t="s">
        <v>16</v>
      </c>
      <c r="C509" t="s">
        <v>17</v>
      </c>
      <c r="D509">
        <v>10</v>
      </c>
      <c r="E509">
        <v>20</v>
      </c>
      <c r="F509">
        <v>3797</v>
      </c>
      <c r="G509" s="2">
        <v>598.62247905853758</v>
      </c>
      <c r="H509" s="2">
        <v>779.62694495504422</v>
      </c>
      <c r="I509" s="2">
        <v>585.98870165639391</v>
      </c>
      <c r="J509" s="2">
        <v>626.38965156187351</v>
      </c>
      <c r="K509" s="2">
        <f t="shared" si="19"/>
        <v>647.65694430796225</v>
      </c>
      <c r="L509" s="1">
        <f t="shared" si="18"/>
        <v>-2.9420894753595109E-2</v>
      </c>
      <c r="M509" s="1"/>
    </row>
    <row r="510" spans="1:13" x14ac:dyDescent="0.25">
      <c r="A510" t="s">
        <v>9</v>
      </c>
      <c r="B510" t="s">
        <v>16</v>
      </c>
      <c r="C510" t="s">
        <v>17</v>
      </c>
      <c r="D510">
        <v>10</v>
      </c>
      <c r="E510">
        <v>20</v>
      </c>
      <c r="F510">
        <v>3928</v>
      </c>
      <c r="G510" s="2">
        <v>548.57895968202342</v>
      </c>
      <c r="H510" s="2">
        <v>707.01359788087336</v>
      </c>
      <c r="I510" s="2">
        <v>539.64411164105218</v>
      </c>
      <c r="J510" s="2">
        <v>568.50667845445571</v>
      </c>
      <c r="K510" s="2">
        <f t="shared" si="19"/>
        <v>590.93583691460117</v>
      </c>
      <c r="L510" s="1">
        <f t="shared" si="18"/>
        <v>-3.6120929694352641E-2</v>
      </c>
      <c r="M510" s="1"/>
    </row>
    <row r="511" spans="1:13" x14ac:dyDescent="0.25">
      <c r="A511" t="s">
        <v>9</v>
      </c>
      <c r="B511" t="s">
        <v>16</v>
      </c>
      <c r="C511" t="s">
        <v>17</v>
      </c>
      <c r="D511">
        <v>10</v>
      </c>
      <c r="E511">
        <v>20</v>
      </c>
      <c r="F511">
        <v>4059</v>
      </c>
      <c r="G511" s="2">
        <v>545.00962939958094</v>
      </c>
      <c r="H511" s="2">
        <v>708.52048686886144</v>
      </c>
      <c r="I511" s="2">
        <v>526.44916001365129</v>
      </c>
      <c r="J511" s="2">
        <v>563.6381674814188</v>
      </c>
      <c r="K511" s="2">
        <f t="shared" si="19"/>
        <v>585.90436094087806</v>
      </c>
      <c r="L511" s="1">
        <f t="shared" si="18"/>
        <v>-2.2947613640370651E-2</v>
      </c>
      <c r="M511" s="1"/>
    </row>
    <row r="512" spans="1:13" x14ac:dyDescent="0.25">
      <c r="A512" t="s">
        <v>9</v>
      </c>
      <c r="B512" t="s">
        <v>16</v>
      </c>
      <c r="C512" t="s">
        <v>17</v>
      </c>
      <c r="D512">
        <v>10</v>
      </c>
      <c r="E512">
        <v>20</v>
      </c>
      <c r="F512">
        <v>4190</v>
      </c>
      <c r="G512" s="2">
        <v>505.87115221592484</v>
      </c>
      <c r="H512" s="2">
        <v>653.1979691163782</v>
      </c>
      <c r="I512" s="2">
        <v>485.04112322149155</v>
      </c>
      <c r="J512" s="2">
        <v>528.28511960715525</v>
      </c>
      <c r="K512" s="2">
        <f t="shared" si="19"/>
        <v>543.0988410402374</v>
      </c>
      <c r="L512" s="1">
        <f t="shared" si="18"/>
        <v>-1.9331934381204181E-2</v>
      </c>
      <c r="M512" s="1"/>
    </row>
    <row r="513" spans="1:13" x14ac:dyDescent="0.25">
      <c r="A513" t="s">
        <v>9</v>
      </c>
      <c r="B513" t="s">
        <v>16</v>
      </c>
      <c r="C513" t="s">
        <v>17</v>
      </c>
      <c r="D513">
        <v>10</v>
      </c>
      <c r="E513">
        <v>20</v>
      </c>
      <c r="F513">
        <v>4321</v>
      </c>
      <c r="G513" s="2">
        <v>482.61653729193972</v>
      </c>
      <c r="H513" s="2">
        <v>623.75253054416328</v>
      </c>
      <c r="I513" s="2">
        <v>457.13138975955252</v>
      </c>
      <c r="J513" s="2">
        <v>505.69153145304512</v>
      </c>
      <c r="K513" s="2">
        <f t="shared" si="19"/>
        <v>517.29799726217516</v>
      </c>
      <c r="L513" s="1">
        <f t="shared" si="18"/>
        <v>-2.8520029967378069E-2</v>
      </c>
      <c r="M513" s="1"/>
    </row>
    <row r="514" spans="1:13" x14ac:dyDescent="0.25">
      <c r="A514" t="s">
        <v>9</v>
      </c>
      <c r="B514" t="s">
        <v>16</v>
      </c>
      <c r="C514" t="s">
        <v>17</v>
      </c>
      <c r="D514">
        <v>10</v>
      </c>
      <c r="E514">
        <v>20</v>
      </c>
      <c r="F514">
        <v>4452</v>
      </c>
      <c r="G514" s="2">
        <v>459.13488027848143</v>
      </c>
      <c r="H514" s="2">
        <v>589.9086128187023</v>
      </c>
      <c r="I514" s="2">
        <v>428.89825967697425</v>
      </c>
      <c r="J514" s="2">
        <v>482.63840125829665</v>
      </c>
      <c r="K514" s="2">
        <f t="shared" si="19"/>
        <v>490.14503850811366</v>
      </c>
      <c r="L514" s="1">
        <f t="shared" si="18"/>
        <v>-2.349389010819045E-2</v>
      </c>
      <c r="M514" s="1"/>
    </row>
    <row r="515" spans="1:13" x14ac:dyDescent="0.25">
      <c r="A515" t="s">
        <v>9</v>
      </c>
      <c r="B515" t="s">
        <v>16</v>
      </c>
      <c r="C515" t="s">
        <v>17</v>
      </c>
      <c r="D515">
        <v>10</v>
      </c>
      <c r="E515">
        <v>20</v>
      </c>
      <c r="F515">
        <v>4583</v>
      </c>
      <c r="G515" s="2">
        <v>426.98656844989205</v>
      </c>
      <c r="H515" s="2">
        <v>551.98520987085521</v>
      </c>
      <c r="I515" s="2">
        <v>397.48776539473442</v>
      </c>
      <c r="J515" s="2">
        <v>450.5714722328803</v>
      </c>
      <c r="K515" s="2">
        <f t="shared" si="19"/>
        <v>456.7577539870905</v>
      </c>
      <c r="L515" s="1">
        <f t="shared" si="18"/>
        <v>-2.8503648991843385E-2</v>
      </c>
      <c r="M515" s="1"/>
    </row>
    <row r="516" spans="1:13" x14ac:dyDescent="0.25">
      <c r="A516" t="s">
        <v>9</v>
      </c>
      <c r="B516" t="s">
        <v>16</v>
      </c>
      <c r="C516" t="s">
        <v>17</v>
      </c>
      <c r="D516">
        <v>10</v>
      </c>
      <c r="E516">
        <v>20</v>
      </c>
      <c r="F516">
        <v>4714</v>
      </c>
      <c r="G516" s="2">
        <v>396.07144499471354</v>
      </c>
      <c r="H516" s="2">
        <v>513.62845440686044</v>
      </c>
      <c r="I516" s="2">
        <v>370.29603054336764</v>
      </c>
      <c r="J516" s="2">
        <v>425.64085867939252</v>
      </c>
      <c r="K516" s="2">
        <f t="shared" si="19"/>
        <v>426.40919715608351</v>
      </c>
      <c r="L516" s="1">
        <f t="shared" si="18"/>
        <v>-3.1901199006214659E-2</v>
      </c>
      <c r="M516" s="1"/>
    </row>
    <row r="517" spans="1:13" x14ac:dyDescent="0.25">
      <c r="A517" t="s">
        <v>9</v>
      </c>
      <c r="B517" t="s">
        <v>16</v>
      </c>
      <c r="C517" t="s">
        <v>17</v>
      </c>
      <c r="D517">
        <v>10</v>
      </c>
      <c r="E517">
        <v>20</v>
      </c>
      <c r="F517">
        <v>4845</v>
      </c>
      <c r="G517" s="2">
        <v>369.18610489906081</v>
      </c>
      <c r="H517" s="2">
        <v>480.83002406943257</v>
      </c>
      <c r="I517" s="2">
        <v>342.40495554297053</v>
      </c>
      <c r="J517" s="2">
        <v>400.85800870316109</v>
      </c>
      <c r="K517" s="2">
        <f t="shared" si="19"/>
        <v>398.31977330365623</v>
      </c>
      <c r="L517" s="1">
        <f t="shared" si="18"/>
        <v>-3.1350695804736213E-2</v>
      </c>
      <c r="M517" s="1"/>
    </row>
    <row r="518" spans="1:13" x14ac:dyDescent="0.25">
      <c r="A518" t="s">
        <v>9</v>
      </c>
      <c r="B518" t="s">
        <v>16</v>
      </c>
      <c r="C518" t="s">
        <v>17</v>
      </c>
      <c r="D518">
        <v>10</v>
      </c>
      <c r="E518">
        <v>20</v>
      </c>
      <c r="F518">
        <v>4976</v>
      </c>
      <c r="G518" s="2">
        <v>338.03162901537945</v>
      </c>
      <c r="H518" s="2">
        <v>446.75859251255918</v>
      </c>
      <c r="I518" s="2">
        <v>318.52245856547466</v>
      </c>
      <c r="J518" s="2">
        <v>376.09011822420081</v>
      </c>
      <c r="K518" s="2">
        <f t="shared" si="19"/>
        <v>369.85069957940351</v>
      </c>
      <c r="L518" s="1">
        <f t="shared" si="18"/>
        <v>-3.258779367488876E-2</v>
      </c>
      <c r="M518" s="1"/>
    </row>
    <row r="519" spans="1:13" x14ac:dyDescent="0.25">
      <c r="A519" t="s">
        <v>9</v>
      </c>
      <c r="B519" t="s">
        <v>16</v>
      </c>
      <c r="C519" t="s">
        <v>17</v>
      </c>
      <c r="D519">
        <v>10</v>
      </c>
      <c r="E519">
        <v>20</v>
      </c>
      <c r="F519">
        <v>5107</v>
      </c>
      <c r="G519" s="2">
        <v>320.13833750696165</v>
      </c>
      <c r="H519" s="2">
        <v>421.49638580077266</v>
      </c>
      <c r="I519" s="2">
        <v>299.90809409169174</v>
      </c>
      <c r="J519" s="2">
        <v>357.02789376892349</v>
      </c>
      <c r="K519" s="2">
        <f t="shared" si="19"/>
        <v>349.6426777920874</v>
      </c>
      <c r="L519" s="1">
        <f t="shared" si="18"/>
        <v>-2.9849638352868912E-2</v>
      </c>
      <c r="M519" s="1"/>
    </row>
    <row r="520" spans="1:13" x14ac:dyDescent="0.25">
      <c r="A520" t="s">
        <v>9</v>
      </c>
      <c r="B520" t="s">
        <v>16</v>
      </c>
      <c r="C520" t="s">
        <v>17</v>
      </c>
      <c r="D520">
        <v>10</v>
      </c>
      <c r="E520">
        <v>20</v>
      </c>
      <c r="F520">
        <v>5238</v>
      </c>
      <c r="G520" s="2">
        <v>277.24970488640395</v>
      </c>
      <c r="H520" s="2">
        <v>367.54355756950082</v>
      </c>
      <c r="I520" s="2">
        <v>270.71091281819332</v>
      </c>
      <c r="J520" s="2">
        <v>319.0423890305176</v>
      </c>
      <c r="K520" s="2">
        <f t="shared" si="19"/>
        <v>308.63664107615392</v>
      </c>
      <c r="L520" s="1">
        <f t="shared" si="18"/>
        <v>-4.1435437428728024E-2</v>
      </c>
      <c r="M520" s="1"/>
    </row>
    <row r="521" spans="1:13" x14ac:dyDescent="0.25">
      <c r="A521" t="s">
        <v>9</v>
      </c>
      <c r="B521" t="s">
        <v>16</v>
      </c>
      <c r="C521" t="s">
        <v>17</v>
      </c>
      <c r="D521">
        <v>10</v>
      </c>
      <c r="E521">
        <v>20</v>
      </c>
      <c r="F521">
        <v>5369</v>
      </c>
      <c r="G521" s="2">
        <v>280.89284135433991</v>
      </c>
      <c r="H521" s="2">
        <v>372.00952900806249</v>
      </c>
      <c r="I521" s="2">
        <v>265.05166021002145</v>
      </c>
      <c r="J521" s="2">
        <v>320.43675877402734</v>
      </c>
      <c r="K521" s="2">
        <f t="shared" si="19"/>
        <v>309.59769733661278</v>
      </c>
      <c r="L521" s="1">
        <f t="shared" si="18"/>
        <v>-2.7856032423745368E-2</v>
      </c>
      <c r="M521" s="1"/>
    </row>
    <row r="522" spans="1:13" x14ac:dyDescent="0.25">
      <c r="A522" t="s">
        <v>9</v>
      </c>
      <c r="B522" t="s">
        <v>16</v>
      </c>
      <c r="C522" t="s">
        <v>17</v>
      </c>
      <c r="D522">
        <v>10</v>
      </c>
      <c r="E522">
        <v>20</v>
      </c>
      <c r="F522">
        <v>5500</v>
      </c>
      <c r="G522" s="2">
        <v>275.23152672632079</v>
      </c>
      <c r="H522" s="2">
        <v>366.17951246105406</v>
      </c>
      <c r="I522" s="2">
        <v>260.4191317070663</v>
      </c>
      <c r="J522" s="2">
        <v>320.78221737065769</v>
      </c>
      <c r="K522" s="2">
        <f t="shared" si="19"/>
        <v>305.65309706627471</v>
      </c>
      <c r="L522" s="1">
        <f t="shared" si="18"/>
        <v>-2.2245519779901819E-3</v>
      </c>
      <c r="M522" s="1"/>
    </row>
    <row r="523" spans="1:13" x14ac:dyDescent="0.25">
      <c r="A523" t="s">
        <v>9</v>
      </c>
      <c r="B523" t="s">
        <v>16</v>
      </c>
      <c r="C523" t="s">
        <v>17</v>
      </c>
      <c r="D523">
        <v>10</v>
      </c>
      <c r="E523">
        <v>20</v>
      </c>
      <c r="F523">
        <v>5631</v>
      </c>
      <c r="G523" s="2">
        <v>263.02522735294747</v>
      </c>
      <c r="H523" s="2">
        <v>350.46055996303716</v>
      </c>
      <c r="I523" s="2">
        <v>248.46545859617058</v>
      </c>
      <c r="J523" s="2">
        <v>308.71024064503115</v>
      </c>
      <c r="K523" s="2">
        <f t="shared" si="19"/>
        <v>292.66537163929661</v>
      </c>
      <c r="L523" s="1">
        <f t="shared" si="18"/>
        <v>-1.2880265063389112E-2</v>
      </c>
      <c r="M523" s="1"/>
    </row>
    <row r="524" spans="1:13" x14ac:dyDescent="0.25">
      <c r="A524" t="s">
        <v>9</v>
      </c>
      <c r="B524" t="s">
        <v>16</v>
      </c>
      <c r="C524" t="s">
        <v>17</v>
      </c>
      <c r="D524">
        <v>10</v>
      </c>
      <c r="E524">
        <v>20</v>
      </c>
      <c r="F524">
        <v>5762</v>
      </c>
      <c r="G524" s="2">
        <v>255.30975512343025</v>
      </c>
      <c r="H524" s="2">
        <v>340.19316256389737</v>
      </c>
      <c r="I524" s="2">
        <v>236.20835503139628</v>
      </c>
      <c r="J524" s="2">
        <v>299.47113498659326</v>
      </c>
      <c r="K524" s="2">
        <f t="shared" si="19"/>
        <v>282.79560192632931</v>
      </c>
      <c r="L524" s="1">
        <f t="shared" si="18"/>
        <v>-1.7799940564199888E-2</v>
      </c>
      <c r="M524" s="1"/>
    </row>
    <row r="525" spans="1:13" x14ac:dyDescent="0.25">
      <c r="A525" t="s">
        <v>9</v>
      </c>
      <c r="B525" t="s">
        <v>16</v>
      </c>
      <c r="C525" t="s">
        <v>17</v>
      </c>
      <c r="D525">
        <v>10</v>
      </c>
      <c r="E525">
        <v>20</v>
      </c>
      <c r="F525">
        <v>5893</v>
      </c>
      <c r="G525" s="2">
        <v>249.54372421069601</v>
      </c>
      <c r="H525" s="2">
        <v>331.42978870136335</v>
      </c>
      <c r="I525" s="2">
        <v>229.1064291700645</v>
      </c>
      <c r="J525" s="2">
        <v>292.83846655498655</v>
      </c>
      <c r="K525" s="2">
        <f t="shared" si="19"/>
        <v>275.72960215927765</v>
      </c>
      <c r="L525" s="1">
        <f t="shared" si="18"/>
        <v>-1.3650961113169973E-2</v>
      </c>
      <c r="M525" s="1"/>
    </row>
    <row r="526" spans="1:13" x14ac:dyDescent="0.25">
      <c r="A526" t="s">
        <v>9</v>
      </c>
      <c r="B526" t="s">
        <v>16</v>
      </c>
      <c r="C526" t="s">
        <v>17</v>
      </c>
      <c r="D526">
        <v>10</v>
      </c>
      <c r="E526">
        <v>20</v>
      </c>
      <c r="F526">
        <v>6024</v>
      </c>
      <c r="G526" s="2">
        <v>236.17039782361456</v>
      </c>
      <c r="H526" s="2">
        <v>312.24724628773083</v>
      </c>
      <c r="I526" s="2">
        <v>218.6947269284866</v>
      </c>
      <c r="J526" s="2">
        <v>282.78098230089961</v>
      </c>
      <c r="K526" s="2">
        <f t="shared" si="19"/>
        <v>262.47333833518292</v>
      </c>
      <c r="L526" s="1">
        <f t="shared" si="18"/>
        <v>-1.7078215279703237E-2</v>
      </c>
      <c r="M526" s="1"/>
    </row>
    <row r="527" spans="1:13" x14ac:dyDescent="0.25">
      <c r="A527" t="s">
        <v>9</v>
      </c>
      <c r="B527" t="s">
        <v>16</v>
      </c>
      <c r="C527" t="s">
        <v>17</v>
      </c>
      <c r="D527">
        <v>10</v>
      </c>
      <c r="E527">
        <v>20</v>
      </c>
      <c r="F527">
        <v>6155</v>
      </c>
      <c r="G527" s="2">
        <v>231.95996759581698</v>
      </c>
      <c r="H527" s="2">
        <v>307.5841942172807</v>
      </c>
      <c r="I527" s="2">
        <v>210.9190132575377</v>
      </c>
      <c r="J527" s="2">
        <v>275.81256778208484</v>
      </c>
      <c r="K527" s="2">
        <f t="shared" si="19"/>
        <v>256.56893571318005</v>
      </c>
      <c r="L527" s="1">
        <f t="shared" si="18"/>
        <v>-1.6493885371147713E-2</v>
      </c>
      <c r="M527" s="1"/>
    </row>
    <row r="528" spans="1:13" x14ac:dyDescent="0.25">
      <c r="A528" t="s">
        <v>9</v>
      </c>
      <c r="B528" t="s">
        <v>16</v>
      </c>
      <c r="C528" t="s">
        <v>17</v>
      </c>
      <c r="D528">
        <v>10</v>
      </c>
      <c r="E528">
        <v>20</v>
      </c>
      <c r="F528">
        <v>6286</v>
      </c>
      <c r="G528" s="2">
        <v>223.29056760300656</v>
      </c>
      <c r="H528" s="2">
        <v>298.41942025381678</v>
      </c>
      <c r="I528" s="2">
        <v>204.10240748453444</v>
      </c>
      <c r="J528" s="2">
        <v>271.43197883411472</v>
      </c>
      <c r="K528" s="2">
        <f t="shared" si="19"/>
        <v>249.31109354386811</v>
      </c>
      <c r="L528" s="1">
        <f t="shared" si="18"/>
        <v>-1.1781989385079553E-2</v>
      </c>
      <c r="M528" s="1"/>
    </row>
    <row r="529" spans="1:13" x14ac:dyDescent="0.25">
      <c r="A529" t="s">
        <v>9</v>
      </c>
      <c r="B529" t="s">
        <v>16</v>
      </c>
      <c r="C529" t="s">
        <v>17</v>
      </c>
      <c r="D529">
        <v>10</v>
      </c>
      <c r="E529">
        <v>20</v>
      </c>
      <c r="F529">
        <v>6416</v>
      </c>
      <c r="G529" s="2">
        <v>206.55243741072397</v>
      </c>
      <c r="H529" s="2">
        <v>275.02378812676886</v>
      </c>
      <c r="I529" s="2">
        <v>191.54728440812318</v>
      </c>
      <c r="J529" s="2">
        <v>250.722229432842</v>
      </c>
      <c r="K529" s="2">
        <f t="shared" si="19"/>
        <v>230.9614348446145</v>
      </c>
      <c r="L529" s="1">
        <f t="shared" si="18"/>
        <v>-2.415750162455203E-2</v>
      </c>
      <c r="M529" s="1"/>
    </row>
    <row r="530" spans="1:13" x14ac:dyDescent="0.25">
      <c r="A530" t="s">
        <v>9</v>
      </c>
      <c r="B530" t="s">
        <v>16</v>
      </c>
      <c r="C530" t="s">
        <v>17</v>
      </c>
      <c r="D530">
        <v>10</v>
      </c>
      <c r="E530">
        <v>20</v>
      </c>
      <c r="F530">
        <v>6547</v>
      </c>
      <c r="G530" s="2">
        <v>206.79145474711581</v>
      </c>
      <c r="H530" s="2">
        <v>276.10512750099565</v>
      </c>
      <c r="I530" s="2">
        <v>187.73824827090812</v>
      </c>
      <c r="J530" s="2">
        <v>251.15402676265649</v>
      </c>
      <c r="K530" s="2">
        <f t="shared" si="19"/>
        <v>230.44721432041902</v>
      </c>
      <c r="L530" s="1">
        <f t="shared" si="18"/>
        <v>-1.8065397950122773E-2</v>
      </c>
      <c r="M530" s="1"/>
    </row>
    <row r="531" spans="1:13" x14ac:dyDescent="0.25">
      <c r="A531" t="s">
        <v>9</v>
      </c>
      <c r="B531" t="s">
        <v>16</v>
      </c>
      <c r="C531" t="s">
        <v>17</v>
      </c>
      <c r="D531">
        <v>10</v>
      </c>
      <c r="E531">
        <v>20</v>
      </c>
      <c r="F531">
        <v>6678</v>
      </c>
      <c r="G531" s="2">
        <v>200.32363140441876</v>
      </c>
      <c r="H531" s="2">
        <v>268.15278543228465</v>
      </c>
      <c r="I531" s="2">
        <v>182.82099407415939</v>
      </c>
      <c r="J531" s="2">
        <v>245.78825603997689</v>
      </c>
      <c r="K531" s="2">
        <f t="shared" si="19"/>
        <v>224.2714167377099</v>
      </c>
      <c r="L531" s="1">
        <f t="shared" si="18"/>
        <v>-6.731392587915515E-3</v>
      </c>
      <c r="M531" s="1"/>
    </row>
    <row r="532" spans="1:13" x14ac:dyDescent="0.25">
      <c r="A532" t="s">
        <v>9</v>
      </c>
      <c r="B532" t="s">
        <v>16</v>
      </c>
      <c r="C532" t="s">
        <v>17</v>
      </c>
      <c r="D532">
        <v>10</v>
      </c>
      <c r="E532">
        <v>20</v>
      </c>
      <c r="F532">
        <v>6809</v>
      </c>
      <c r="G532" s="2">
        <v>223.80729037843642</v>
      </c>
      <c r="H532" s="2">
        <v>307.31439429558634</v>
      </c>
      <c r="I532" s="2">
        <v>192.85950717928225</v>
      </c>
      <c r="J532" s="2">
        <v>278.74882630589354</v>
      </c>
      <c r="K532" s="2">
        <f t="shared" si="19"/>
        <v>250.68250453979962</v>
      </c>
      <c r="L532" s="1">
        <f t="shared" si="18"/>
        <v>1.9274515693911896E-2</v>
      </c>
      <c r="M532" s="1"/>
    </row>
    <row r="533" spans="1:13" x14ac:dyDescent="0.25">
      <c r="A533" t="s">
        <v>2</v>
      </c>
      <c r="B533" t="s">
        <v>14</v>
      </c>
      <c r="C533" t="s">
        <v>15</v>
      </c>
      <c r="D533">
        <v>10</v>
      </c>
      <c r="E533">
        <v>20</v>
      </c>
      <c r="F533">
        <v>0</v>
      </c>
      <c r="G533" s="2">
        <v>1</v>
      </c>
      <c r="H533" s="2">
        <v>1</v>
      </c>
      <c r="I533" s="2">
        <v>1</v>
      </c>
      <c r="J533" s="2">
        <v>1</v>
      </c>
      <c r="K533" s="2">
        <f>AVERAGE(G533:J533)</f>
        <v>1</v>
      </c>
      <c r="M533" s="1"/>
    </row>
    <row r="534" spans="1:13" x14ac:dyDescent="0.25">
      <c r="A534" t="s">
        <v>2</v>
      </c>
      <c r="B534" t="s">
        <v>14</v>
      </c>
      <c r="C534" t="s">
        <v>15</v>
      </c>
      <c r="D534">
        <v>10</v>
      </c>
      <c r="E534">
        <v>20</v>
      </c>
      <c r="F534">
        <v>131</v>
      </c>
      <c r="G534" s="2">
        <v>2.0149102627669606</v>
      </c>
      <c r="H534" s="2">
        <v>1.9393168862009278</v>
      </c>
      <c r="I534" s="2">
        <v>1.3153848150879419</v>
      </c>
      <c r="J534" s="2">
        <v>1.9788299079816822</v>
      </c>
      <c r="K534" s="2">
        <f t="shared" ref="K534:K597" si="20">AVERAGE(G534:J534)</f>
        <v>1.812110468009378</v>
      </c>
      <c r="M534" s="1"/>
    </row>
    <row r="535" spans="1:13" x14ac:dyDescent="0.25">
      <c r="A535" t="s">
        <v>2</v>
      </c>
      <c r="B535" t="s">
        <v>14</v>
      </c>
      <c r="C535" t="s">
        <v>15</v>
      </c>
      <c r="D535">
        <v>10</v>
      </c>
      <c r="E535">
        <v>20</v>
      </c>
      <c r="F535">
        <v>261</v>
      </c>
      <c r="G535" s="2">
        <v>3.9010985698928025</v>
      </c>
      <c r="H535" s="2">
        <v>3.4003637286969468</v>
      </c>
      <c r="I535" s="2">
        <v>1.9376690253232383</v>
      </c>
      <c r="J535" s="2">
        <v>3.3629825941048086</v>
      </c>
      <c r="K535" s="2">
        <f t="shared" si="20"/>
        <v>3.150528479504449</v>
      </c>
      <c r="L535" s="1">
        <f>SLOPE(LN(K533:K535),F533:F535/60)</f>
        <v>0.26382011173875508</v>
      </c>
      <c r="M535" s="1">
        <f>MAX(L535:L585)</f>
        <v>0.31028055380543623</v>
      </c>
    </row>
    <row r="536" spans="1:13" x14ac:dyDescent="0.25">
      <c r="A536" t="s">
        <v>2</v>
      </c>
      <c r="B536" t="s">
        <v>14</v>
      </c>
      <c r="C536" t="s">
        <v>15</v>
      </c>
      <c r="D536">
        <v>10</v>
      </c>
      <c r="E536">
        <v>20</v>
      </c>
      <c r="F536">
        <v>392</v>
      </c>
      <c r="G536" s="2">
        <v>6.7907235456919732</v>
      </c>
      <c r="H536" s="2">
        <v>5.3997992820506431</v>
      </c>
      <c r="I536" s="2">
        <v>2.8865870541861285</v>
      </c>
      <c r="J536" s="2">
        <v>6.1906929171429264</v>
      </c>
      <c r="K536" s="2">
        <f t="shared" si="20"/>
        <v>5.3169506997679177</v>
      </c>
      <c r="L536" s="1">
        <f t="shared" ref="L536:L585" si="21">SLOPE(LN(K534:K536),F534:F536/60)</f>
        <v>0.24744012234785806</v>
      </c>
      <c r="M536" s="1"/>
    </row>
    <row r="537" spans="1:13" x14ac:dyDescent="0.25">
      <c r="A537" t="s">
        <v>2</v>
      </c>
      <c r="B537" t="s">
        <v>14</v>
      </c>
      <c r="C537" t="s">
        <v>15</v>
      </c>
      <c r="D537">
        <v>10</v>
      </c>
      <c r="E537">
        <v>20</v>
      </c>
      <c r="F537">
        <v>522</v>
      </c>
      <c r="G537" s="2">
        <v>10.608684210197485</v>
      </c>
      <c r="H537" s="2">
        <v>7.8180593039239845</v>
      </c>
      <c r="I537" s="2">
        <v>4.2072018759014682</v>
      </c>
      <c r="J537" s="2">
        <v>10.048317305149052</v>
      </c>
      <c r="K537" s="2">
        <f t="shared" si="20"/>
        <v>8.1705656737929964</v>
      </c>
      <c r="L537" s="1">
        <f t="shared" si="21"/>
        <v>0.21909952364548149</v>
      </c>
      <c r="M537" s="1"/>
    </row>
    <row r="538" spans="1:13" x14ac:dyDescent="0.25">
      <c r="A538" t="s">
        <v>2</v>
      </c>
      <c r="B538" t="s">
        <v>14</v>
      </c>
      <c r="C538" t="s">
        <v>15</v>
      </c>
      <c r="D538">
        <v>10</v>
      </c>
      <c r="E538">
        <v>20</v>
      </c>
      <c r="F538">
        <v>653</v>
      </c>
      <c r="G538" s="2">
        <v>17.08243768779289</v>
      </c>
      <c r="H538" s="2">
        <v>11.879297595306394</v>
      </c>
      <c r="I538" s="2">
        <v>6.1488260833375339</v>
      </c>
      <c r="J538" s="2">
        <v>14.709734159475831</v>
      </c>
      <c r="K538" s="2">
        <f t="shared" si="20"/>
        <v>12.455073881478162</v>
      </c>
      <c r="L538" s="1">
        <f t="shared" si="21"/>
        <v>0.19568130444714013</v>
      </c>
      <c r="M538" s="1"/>
    </row>
    <row r="539" spans="1:13" x14ac:dyDescent="0.25">
      <c r="A539" t="s">
        <v>2</v>
      </c>
      <c r="B539" t="s">
        <v>14</v>
      </c>
      <c r="C539" t="s">
        <v>15</v>
      </c>
      <c r="D539">
        <v>10</v>
      </c>
      <c r="E539">
        <v>20</v>
      </c>
      <c r="F539">
        <v>784</v>
      </c>
      <c r="G539" s="2">
        <v>27.583753579199669</v>
      </c>
      <c r="H539" s="2">
        <v>17.470194616957176</v>
      </c>
      <c r="I539" s="2">
        <v>9.4661801450856551</v>
      </c>
      <c r="J539" s="2">
        <v>23.196840656428744</v>
      </c>
      <c r="K539" s="2">
        <f t="shared" si="20"/>
        <v>19.429242249417811</v>
      </c>
      <c r="L539" s="1">
        <f t="shared" si="21"/>
        <v>0.19837582883239771</v>
      </c>
      <c r="M539" s="1"/>
    </row>
    <row r="540" spans="1:13" x14ac:dyDescent="0.25">
      <c r="A540" t="s">
        <v>2</v>
      </c>
      <c r="B540" t="s">
        <v>14</v>
      </c>
      <c r="C540" t="s">
        <v>15</v>
      </c>
      <c r="D540">
        <v>10</v>
      </c>
      <c r="E540">
        <v>20</v>
      </c>
      <c r="F540">
        <v>915</v>
      </c>
      <c r="G540" s="2">
        <v>51.776482578299387</v>
      </c>
      <c r="H540" s="2">
        <v>29.524676535354516</v>
      </c>
      <c r="I540" s="2">
        <v>16.48161926688617</v>
      </c>
      <c r="J540" s="2">
        <v>39.748177644518606</v>
      </c>
      <c r="K540" s="2">
        <f t="shared" si="20"/>
        <v>34.382739006264671</v>
      </c>
      <c r="L540" s="1">
        <f t="shared" si="21"/>
        <v>0.23254043926851964</v>
      </c>
      <c r="M540" s="1"/>
    </row>
    <row r="541" spans="1:13" x14ac:dyDescent="0.25">
      <c r="A541" t="s">
        <v>2</v>
      </c>
      <c r="B541" t="s">
        <v>14</v>
      </c>
      <c r="C541" t="s">
        <v>15</v>
      </c>
      <c r="D541">
        <v>10</v>
      </c>
      <c r="E541">
        <v>20</v>
      </c>
      <c r="F541">
        <v>1045</v>
      </c>
      <c r="G541" s="2">
        <v>103.21850321802984</v>
      </c>
      <c r="H541" s="2">
        <v>45.940364690197121</v>
      </c>
      <c r="I541" s="2">
        <v>29.582532343981402</v>
      </c>
      <c r="J541" s="2">
        <v>71.867247472523928</v>
      </c>
      <c r="K541" s="2">
        <f t="shared" si="20"/>
        <v>62.652161931183073</v>
      </c>
      <c r="L541" s="1">
        <f t="shared" si="21"/>
        <v>0.26914386593773415</v>
      </c>
      <c r="M541" s="1"/>
    </row>
    <row r="542" spans="1:13" x14ac:dyDescent="0.25">
      <c r="A542" t="s">
        <v>2</v>
      </c>
      <c r="B542" t="s">
        <v>14</v>
      </c>
      <c r="C542" t="s">
        <v>15</v>
      </c>
      <c r="D542">
        <v>10</v>
      </c>
      <c r="E542">
        <v>20</v>
      </c>
      <c r="F542">
        <v>1176</v>
      </c>
      <c r="G542" s="2">
        <v>216.18548314957036</v>
      </c>
      <c r="H542" s="2">
        <v>74.365531764685471</v>
      </c>
      <c r="I542" s="2">
        <v>55.062745806951909</v>
      </c>
      <c r="J542" s="2">
        <v>151.31747841660086</v>
      </c>
      <c r="K542" s="2">
        <f t="shared" si="20"/>
        <v>124.23280978445214</v>
      </c>
      <c r="L542" s="1">
        <f t="shared" si="21"/>
        <v>0.2953343195369626</v>
      </c>
      <c r="M542" s="1"/>
    </row>
    <row r="543" spans="1:13" x14ac:dyDescent="0.25">
      <c r="A543" t="s">
        <v>2</v>
      </c>
      <c r="B543" t="s">
        <v>14</v>
      </c>
      <c r="C543" t="s">
        <v>15</v>
      </c>
      <c r="D543">
        <v>10</v>
      </c>
      <c r="E543">
        <v>20</v>
      </c>
      <c r="F543">
        <v>1307</v>
      </c>
      <c r="G543" s="2">
        <v>422.22880518846472</v>
      </c>
      <c r="H543" s="2">
        <v>140.07488012667903</v>
      </c>
      <c r="I543" s="2">
        <v>93.920133265858354</v>
      </c>
      <c r="J543" s="2">
        <v>315.22083930779769</v>
      </c>
      <c r="K543" s="2">
        <f t="shared" si="20"/>
        <v>242.86116447219996</v>
      </c>
      <c r="L543" s="1">
        <f t="shared" si="21"/>
        <v>0.31028055380543623</v>
      </c>
      <c r="M543" s="1"/>
    </row>
    <row r="544" spans="1:13" x14ac:dyDescent="0.25">
      <c r="A544" t="s">
        <v>2</v>
      </c>
      <c r="B544" t="s">
        <v>14</v>
      </c>
      <c r="C544" t="s">
        <v>15</v>
      </c>
      <c r="D544">
        <v>10</v>
      </c>
      <c r="E544">
        <v>20</v>
      </c>
      <c r="F544">
        <v>1438</v>
      </c>
      <c r="G544" s="2">
        <v>752.97986457506386</v>
      </c>
      <c r="H544" s="2">
        <v>287.3274981409279</v>
      </c>
      <c r="I544" s="2">
        <v>162.29446123498977</v>
      </c>
      <c r="J544" s="2">
        <v>585.39294364461932</v>
      </c>
      <c r="K544" s="2">
        <f t="shared" si="20"/>
        <v>446.99869189890023</v>
      </c>
      <c r="L544" s="1">
        <f t="shared" si="21"/>
        <v>0.29322099953559672</v>
      </c>
      <c r="M544" s="1"/>
    </row>
    <row r="545" spans="1:13" x14ac:dyDescent="0.25">
      <c r="A545" t="s">
        <v>2</v>
      </c>
      <c r="B545" t="s">
        <v>14</v>
      </c>
      <c r="C545" t="s">
        <v>15</v>
      </c>
      <c r="D545">
        <v>10</v>
      </c>
      <c r="E545">
        <v>20</v>
      </c>
      <c r="F545">
        <v>1569</v>
      </c>
      <c r="G545" s="2">
        <v>1065.1907722212654</v>
      </c>
      <c r="H545" s="2">
        <v>479.72686356665969</v>
      </c>
      <c r="I545" s="2">
        <v>266.94694008709018</v>
      </c>
      <c r="J545" s="2">
        <v>962.8225669942708</v>
      </c>
      <c r="K545" s="2">
        <f t="shared" si="20"/>
        <v>693.67178571732154</v>
      </c>
      <c r="L545" s="1">
        <f t="shared" si="21"/>
        <v>0.24034556724119152</v>
      </c>
      <c r="M545" s="1"/>
    </row>
    <row r="546" spans="1:13" x14ac:dyDescent="0.25">
      <c r="A546" t="s">
        <v>2</v>
      </c>
      <c r="B546" t="s">
        <v>14</v>
      </c>
      <c r="C546" t="s">
        <v>15</v>
      </c>
      <c r="D546">
        <v>10</v>
      </c>
      <c r="E546">
        <v>20</v>
      </c>
      <c r="F546">
        <v>1701</v>
      </c>
      <c r="G546" s="2">
        <v>1149.2456548967787</v>
      </c>
      <c r="H546" s="2">
        <v>571.23059514876945</v>
      </c>
      <c r="I546" s="2">
        <v>341.36934509999617</v>
      </c>
      <c r="J546" s="2">
        <v>1102.8826785184872</v>
      </c>
      <c r="K546" s="2">
        <f t="shared" si="20"/>
        <v>791.18206841600795</v>
      </c>
      <c r="L546" s="1">
        <f t="shared" si="21"/>
        <v>0.13017021439275187</v>
      </c>
      <c r="M546" s="1"/>
    </row>
    <row r="547" spans="1:13" x14ac:dyDescent="0.25">
      <c r="A547" t="s">
        <v>2</v>
      </c>
      <c r="B547" t="s">
        <v>14</v>
      </c>
      <c r="C547" t="s">
        <v>15</v>
      </c>
      <c r="D547">
        <v>10</v>
      </c>
      <c r="E547">
        <v>20</v>
      </c>
      <c r="F547">
        <v>1832</v>
      </c>
      <c r="G547" s="2">
        <v>1186.1333779028723</v>
      </c>
      <c r="H547" s="2">
        <v>615.98753511054815</v>
      </c>
      <c r="I547" s="2">
        <v>387.95099937266798</v>
      </c>
      <c r="J547" s="2">
        <v>1189.6345311639054</v>
      </c>
      <c r="K547" s="2">
        <f t="shared" si="20"/>
        <v>844.92661088749855</v>
      </c>
      <c r="L547" s="1">
        <f t="shared" si="21"/>
        <v>4.5019006188759259E-2</v>
      </c>
      <c r="M547" s="1"/>
    </row>
    <row r="548" spans="1:13" x14ac:dyDescent="0.25">
      <c r="A548" t="s">
        <v>2</v>
      </c>
      <c r="B548" t="s">
        <v>14</v>
      </c>
      <c r="C548" t="s">
        <v>15</v>
      </c>
      <c r="D548">
        <v>10</v>
      </c>
      <c r="E548">
        <v>20</v>
      </c>
      <c r="F548">
        <v>1964</v>
      </c>
      <c r="G548" s="2">
        <v>1211.5846777125996</v>
      </c>
      <c r="H548" s="2">
        <v>661.94320742369609</v>
      </c>
      <c r="I548" s="2">
        <v>419.57513116343853</v>
      </c>
      <c r="J548" s="2">
        <v>1280.4603771849129</v>
      </c>
      <c r="K548" s="2">
        <f t="shared" si="20"/>
        <v>893.39084837116172</v>
      </c>
      <c r="L548" s="1">
        <f t="shared" si="21"/>
        <v>2.7714720029156335E-2</v>
      </c>
      <c r="M548" s="1"/>
    </row>
    <row r="549" spans="1:13" x14ac:dyDescent="0.25">
      <c r="A549" t="s">
        <v>2</v>
      </c>
      <c r="B549" t="s">
        <v>14</v>
      </c>
      <c r="C549" t="s">
        <v>15</v>
      </c>
      <c r="D549">
        <v>10</v>
      </c>
      <c r="E549">
        <v>20</v>
      </c>
      <c r="F549">
        <v>2096</v>
      </c>
      <c r="G549" s="2">
        <v>1299.8331394640577</v>
      </c>
      <c r="H549" s="2">
        <v>714.67192913611871</v>
      </c>
      <c r="I549" s="2">
        <v>456.61050150441099</v>
      </c>
      <c r="J549" s="2">
        <v>1393.589562926493</v>
      </c>
      <c r="K549" s="2">
        <f t="shared" si="20"/>
        <v>966.17628325777014</v>
      </c>
      <c r="L549" s="1">
        <f t="shared" si="21"/>
        <v>3.0476484737142061E-2</v>
      </c>
      <c r="M549" s="1"/>
    </row>
    <row r="550" spans="1:13" x14ac:dyDescent="0.25">
      <c r="A550" t="s">
        <v>2</v>
      </c>
      <c r="B550" t="s">
        <v>14</v>
      </c>
      <c r="C550" t="s">
        <v>15</v>
      </c>
      <c r="D550">
        <v>10</v>
      </c>
      <c r="E550">
        <v>20</v>
      </c>
      <c r="F550">
        <v>2227</v>
      </c>
      <c r="G550" s="2">
        <v>1409.957192961725</v>
      </c>
      <c r="H550" s="2">
        <v>772.16138668806911</v>
      </c>
      <c r="I550" s="2">
        <v>484.93724464158942</v>
      </c>
      <c r="J550" s="2">
        <v>1518.3761255893073</v>
      </c>
      <c r="K550" s="2">
        <f t="shared" si="20"/>
        <v>1046.3579874701727</v>
      </c>
      <c r="L550" s="1">
        <f t="shared" si="21"/>
        <v>3.6055694141162262E-2</v>
      </c>
      <c r="M550" s="1"/>
    </row>
    <row r="551" spans="1:13" x14ac:dyDescent="0.25">
      <c r="A551" t="s">
        <v>2</v>
      </c>
      <c r="B551" t="s">
        <v>14</v>
      </c>
      <c r="C551" t="s">
        <v>15</v>
      </c>
      <c r="D551">
        <v>10</v>
      </c>
      <c r="E551">
        <v>20</v>
      </c>
      <c r="F551">
        <v>2358</v>
      </c>
      <c r="G551" s="2">
        <v>1540.3478212661837</v>
      </c>
      <c r="H551" s="2">
        <v>820.04518914349626</v>
      </c>
      <c r="I551" s="2">
        <v>507.23530635219947</v>
      </c>
      <c r="J551" s="2">
        <v>1583.5502047004559</v>
      </c>
      <c r="K551" s="2">
        <f t="shared" si="20"/>
        <v>1112.7946303655838</v>
      </c>
      <c r="L551" s="1">
        <f t="shared" si="21"/>
        <v>3.2355002256414314E-2</v>
      </c>
      <c r="M551" s="1"/>
    </row>
    <row r="552" spans="1:13" x14ac:dyDescent="0.25">
      <c r="A552" t="s">
        <v>2</v>
      </c>
      <c r="B552" t="s">
        <v>14</v>
      </c>
      <c r="C552" t="s">
        <v>15</v>
      </c>
      <c r="D552">
        <v>10</v>
      </c>
      <c r="E552">
        <v>20</v>
      </c>
      <c r="F552">
        <v>2489</v>
      </c>
      <c r="G552" s="2">
        <v>1614.3879702142076</v>
      </c>
      <c r="H552" s="2">
        <v>823.29127145163375</v>
      </c>
      <c r="I552" s="2">
        <v>508.98530335254998</v>
      </c>
      <c r="J552" s="2">
        <v>1593.7022410187478</v>
      </c>
      <c r="K552" s="2">
        <f t="shared" si="20"/>
        <v>1135.0916965092847</v>
      </c>
      <c r="L552" s="1">
        <f t="shared" si="21"/>
        <v>1.8640737302332067E-2</v>
      </c>
      <c r="M552" s="1"/>
    </row>
    <row r="553" spans="1:13" x14ac:dyDescent="0.25">
      <c r="A553" t="s">
        <v>2</v>
      </c>
      <c r="B553" t="s">
        <v>14</v>
      </c>
      <c r="C553" t="s">
        <v>15</v>
      </c>
      <c r="D553">
        <v>10</v>
      </c>
      <c r="E553">
        <v>20</v>
      </c>
      <c r="F553">
        <v>2619</v>
      </c>
      <c r="G553" s="2">
        <v>1767.1003048586538</v>
      </c>
      <c r="H553" s="2">
        <v>860.32999493753721</v>
      </c>
      <c r="I553" s="2">
        <v>524.67921670640783</v>
      </c>
      <c r="J553" s="2">
        <v>1642.739918094858</v>
      </c>
      <c r="K553" s="2">
        <f t="shared" si="20"/>
        <v>1198.7123586493642</v>
      </c>
      <c r="L553" s="1">
        <f t="shared" si="21"/>
        <v>1.7087065543111082E-2</v>
      </c>
      <c r="M553" s="1"/>
    </row>
    <row r="554" spans="1:13" x14ac:dyDescent="0.25">
      <c r="A554" t="s">
        <v>2</v>
      </c>
      <c r="B554" t="s">
        <v>14</v>
      </c>
      <c r="C554" t="s">
        <v>15</v>
      </c>
      <c r="D554">
        <v>10</v>
      </c>
      <c r="E554">
        <v>20</v>
      </c>
      <c r="F554">
        <v>2750</v>
      </c>
      <c r="G554" s="2">
        <v>1841.6956993146548</v>
      </c>
      <c r="H554" s="2">
        <v>875.35003308909677</v>
      </c>
      <c r="I554" s="2">
        <v>533.75511696826572</v>
      </c>
      <c r="J554" s="2">
        <v>1662.0391018619457</v>
      </c>
      <c r="K554" s="2">
        <f t="shared" si="20"/>
        <v>1228.2099878084907</v>
      </c>
      <c r="L554" s="1">
        <f t="shared" si="21"/>
        <v>1.8116181773938651E-2</v>
      </c>
      <c r="M554" s="1"/>
    </row>
    <row r="555" spans="1:13" x14ac:dyDescent="0.25">
      <c r="A555" t="s">
        <v>2</v>
      </c>
      <c r="B555" t="s">
        <v>14</v>
      </c>
      <c r="C555" t="s">
        <v>15</v>
      </c>
      <c r="D555">
        <v>10</v>
      </c>
      <c r="E555">
        <v>20</v>
      </c>
      <c r="F555">
        <v>2881</v>
      </c>
      <c r="G555" s="2">
        <v>1880.8900253527377</v>
      </c>
      <c r="H555" s="2">
        <v>887.21910649716858</v>
      </c>
      <c r="I555" s="2">
        <v>539.19193600344397</v>
      </c>
      <c r="J555" s="2">
        <v>1684.1628890628224</v>
      </c>
      <c r="K555" s="2">
        <f t="shared" si="20"/>
        <v>1247.8659892290432</v>
      </c>
      <c r="L555" s="1">
        <f t="shared" si="21"/>
        <v>9.2031154659496118E-3</v>
      </c>
      <c r="M555" s="1"/>
    </row>
    <row r="556" spans="1:13" x14ac:dyDescent="0.25">
      <c r="A556" t="s">
        <v>2</v>
      </c>
      <c r="B556" t="s">
        <v>14</v>
      </c>
      <c r="C556" t="s">
        <v>15</v>
      </c>
      <c r="D556">
        <v>10</v>
      </c>
      <c r="E556">
        <v>20</v>
      </c>
      <c r="F556">
        <v>3012</v>
      </c>
      <c r="G556" s="2">
        <v>1861.7646483885037</v>
      </c>
      <c r="H556" s="2">
        <v>871.79781731660898</v>
      </c>
      <c r="I556" s="2">
        <v>530.71764510967716</v>
      </c>
      <c r="J556" s="2">
        <v>1657.9320026250637</v>
      </c>
      <c r="K556" s="2">
        <f t="shared" si="20"/>
        <v>1230.5530283599633</v>
      </c>
      <c r="L556" s="1">
        <f t="shared" si="21"/>
        <v>4.3645876482037237E-4</v>
      </c>
      <c r="M556" s="1"/>
    </row>
    <row r="557" spans="1:13" x14ac:dyDescent="0.25">
      <c r="A557" t="s">
        <v>2</v>
      </c>
      <c r="B557" t="s">
        <v>14</v>
      </c>
      <c r="C557" t="s">
        <v>15</v>
      </c>
      <c r="D557">
        <v>10</v>
      </c>
      <c r="E557">
        <v>20</v>
      </c>
      <c r="F557">
        <v>3142</v>
      </c>
      <c r="G557" s="2">
        <v>1833.4976295273573</v>
      </c>
      <c r="H557" s="2">
        <v>860.29680279990396</v>
      </c>
      <c r="I557" s="2">
        <v>524.84712824221322</v>
      </c>
      <c r="J557" s="2">
        <v>1637.536373807299</v>
      </c>
      <c r="K557" s="2">
        <f t="shared" si="20"/>
        <v>1214.0444835941935</v>
      </c>
      <c r="L557" s="1">
        <f t="shared" si="21"/>
        <v>-6.3167836411808292E-3</v>
      </c>
      <c r="M557" s="1"/>
    </row>
    <row r="558" spans="1:13" x14ac:dyDescent="0.25">
      <c r="A558" t="s">
        <v>2</v>
      </c>
      <c r="B558" t="s">
        <v>14</v>
      </c>
      <c r="C558" t="s">
        <v>15</v>
      </c>
      <c r="D558">
        <v>10</v>
      </c>
      <c r="E558">
        <v>20</v>
      </c>
      <c r="F558">
        <v>3273</v>
      </c>
      <c r="G558" s="2">
        <v>1701.5324107514507</v>
      </c>
      <c r="H558" s="2">
        <v>808.48422939965803</v>
      </c>
      <c r="I558" s="2">
        <v>499.24314200676491</v>
      </c>
      <c r="J558" s="2">
        <v>1548.0561280489239</v>
      </c>
      <c r="K558" s="2">
        <f t="shared" si="20"/>
        <v>1139.3289775516994</v>
      </c>
      <c r="L558" s="1">
        <f t="shared" si="21"/>
        <v>-1.7721311820667662E-2</v>
      </c>
      <c r="M558" s="1"/>
    </row>
    <row r="559" spans="1:13" x14ac:dyDescent="0.25">
      <c r="A559" t="s">
        <v>2</v>
      </c>
      <c r="B559" t="s">
        <v>14</v>
      </c>
      <c r="C559" t="s">
        <v>15</v>
      </c>
      <c r="D559">
        <v>10</v>
      </c>
      <c r="E559">
        <v>20</v>
      </c>
      <c r="F559">
        <v>3404</v>
      </c>
      <c r="G559" s="2">
        <v>1651.9806938639485</v>
      </c>
      <c r="H559" s="2">
        <v>773.36238924571205</v>
      </c>
      <c r="I559" s="2">
        <v>474.90074591488792</v>
      </c>
      <c r="J559" s="2">
        <v>1467.1683495108036</v>
      </c>
      <c r="K559" s="2">
        <f t="shared" si="20"/>
        <v>1091.8530446338382</v>
      </c>
      <c r="L559" s="1">
        <f t="shared" si="21"/>
        <v>-2.4293368026007151E-2</v>
      </c>
      <c r="M559" s="1"/>
    </row>
    <row r="560" spans="1:13" x14ac:dyDescent="0.25">
      <c r="A560" t="s">
        <v>2</v>
      </c>
      <c r="B560" t="s">
        <v>14</v>
      </c>
      <c r="C560" t="s">
        <v>15</v>
      </c>
      <c r="D560">
        <v>10</v>
      </c>
      <c r="E560">
        <v>20</v>
      </c>
      <c r="F560">
        <v>3535</v>
      </c>
      <c r="G560" s="2">
        <v>1663.3735200935491</v>
      </c>
      <c r="H560" s="2">
        <v>787.46174773524729</v>
      </c>
      <c r="I560" s="2">
        <v>481.31381864846196</v>
      </c>
      <c r="J560" s="2">
        <v>1496.1626060355604</v>
      </c>
      <c r="K560" s="2">
        <f t="shared" si="20"/>
        <v>1107.0779231282047</v>
      </c>
      <c r="L560" s="1">
        <f t="shared" si="21"/>
        <v>-6.5760527654109115E-3</v>
      </c>
      <c r="M560" s="1"/>
    </row>
    <row r="561" spans="1:13" x14ac:dyDescent="0.25">
      <c r="A561" t="s">
        <v>2</v>
      </c>
      <c r="B561" t="s">
        <v>14</v>
      </c>
      <c r="C561" t="s">
        <v>15</v>
      </c>
      <c r="D561">
        <v>10</v>
      </c>
      <c r="E561">
        <v>20</v>
      </c>
      <c r="F561">
        <v>3666</v>
      </c>
      <c r="G561" s="2">
        <v>1622.1919608162107</v>
      </c>
      <c r="H561" s="2">
        <v>773.65870780629257</v>
      </c>
      <c r="I561" s="2">
        <v>473.59863896498598</v>
      </c>
      <c r="J561" s="2">
        <v>1466.8171815020214</v>
      </c>
      <c r="K561" s="2">
        <f t="shared" si="20"/>
        <v>1084.0666222723776</v>
      </c>
      <c r="L561" s="1">
        <f t="shared" si="21"/>
        <v>-1.6389922822584915E-3</v>
      </c>
      <c r="M561" s="1"/>
    </row>
    <row r="562" spans="1:13" x14ac:dyDescent="0.25">
      <c r="A562" t="s">
        <v>2</v>
      </c>
      <c r="B562" t="s">
        <v>14</v>
      </c>
      <c r="C562" t="s">
        <v>15</v>
      </c>
      <c r="D562">
        <v>10</v>
      </c>
      <c r="E562">
        <v>20</v>
      </c>
      <c r="F562">
        <v>3797</v>
      </c>
      <c r="G562" s="2">
        <v>1553.6022439122751</v>
      </c>
      <c r="H562" s="2">
        <v>744.70389885436043</v>
      </c>
      <c r="I562" s="2">
        <v>458.44600254987779</v>
      </c>
      <c r="J562" s="2">
        <v>1415.6017858741322</v>
      </c>
      <c r="K562" s="2">
        <f t="shared" si="20"/>
        <v>1043.0884827976613</v>
      </c>
      <c r="L562" s="1">
        <f t="shared" si="21"/>
        <v>-1.3634664548418895E-2</v>
      </c>
      <c r="M562" s="1"/>
    </row>
    <row r="563" spans="1:13" x14ac:dyDescent="0.25">
      <c r="A563" t="s">
        <v>2</v>
      </c>
      <c r="B563" t="s">
        <v>14</v>
      </c>
      <c r="C563" t="s">
        <v>15</v>
      </c>
      <c r="D563">
        <v>10</v>
      </c>
      <c r="E563">
        <v>20</v>
      </c>
      <c r="F563">
        <v>3928</v>
      </c>
      <c r="G563" s="2">
        <v>1472.5928918008767</v>
      </c>
      <c r="H563" s="2">
        <v>701.70592468235247</v>
      </c>
      <c r="I563" s="2">
        <v>433.52620951016405</v>
      </c>
      <c r="J563" s="2">
        <v>1332.282850953208</v>
      </c>
      <c r="K563" s="2">
        <f t="shared" si="20"/>
        <v>985.0269692366503</v>
      </c>
      <c r="L563" s="1">
        <f t="shared" si="21"/>
        <v>-2.1940218100520104E-2</v>
      </c>
      <c r="M563" s="1"/>
    </row>
    <row r="564" spans="1:13" x14ac:dyDescent="0.25">
      <c r="A564" t="s">
        <v>2</v>
      </c>
      <c r="B564" t="s">
        <v>14</v>
      </c>
      <c r="C564" t="s">
        <v>15</v>
      </c>
      <c r="D564">
        <v>10</v>
      </c>
      <c r="E564">
        <v>20</v>
      </c>
      <c r="F564">
        <v>4059</v>
      </c>
      <c r="G564" s="2">
        <v>1502.9261961729883</v>
      </c>
      <c r="H564" s="2">
        <v>717.19264655471068</v>
      </c>
      <c r="I564" s="2">
        <v>443.03031790550176</v>
      </c>
      <c r="J564" s="2">
        <v>1367.3888844894898</v>
      </c>
      <c r="K564" s="2">
        <f t="shared" si="20"/>
        <v>1007.6345112806725</v>
      </c>
      <c r="L564" s="1">
        <f t="shared" si="21"/>
        <v>-7.9191965116954324E-3</v>
      </c>
      <c r="M564" s="1"/>
    </row>
    <row r="565" spans="1:13" x14ac:dyDescent="0.25">
      <c r="A565" t="s">
        <v>2</v>
      </c>
      <c r="B565" t="s">
        <v>14</v>
      </c>
      <c r="C565" t="s">
        <v>15</v>
      </c>
      <c r="D565">
        <v>10</v>
      </c>
      <c r="E565">
        <v>20</v>
      </c>
      <c r="F565">
        <v>4190</v>
      </c>
      <c r="G565" s="2">
        <v>1476.6966702265345</v>
      </c>
      <c r="H565" s="2">
        <v>703.08499116360451</v>
      </c>
      <c r="I565" s="2">
        <v>436.09301672244561</v>
      </c>
      <c r="J565" s="2">
        <v>1344.1079592847191</v>
      </c>
      <c r="K565" s="2">
        <f t="shared" si="20"/>
        <v>989.99565934932593</v>
      </c>
      <c r="L565" s="1">
        <f t="shared" si="21"/>
        <v>1.1522605855974609E-3</v>
      </c>
      <c r="M565" s="1"/>
    </row>
    <row r="566" spans="1:13" x14ac:dyDescent="0.25">
      <c r="A566" t="s">
        <v>2</v>
      </c>
      <c r="B566" t="s">
        <v>14</v>
      </c>
      <c r="C566" t="s">
        <v>15</v>
      </c>
      <c r="D566">
        <v>10</v>
      </c>
      <c r="E566">
        <v>20</v>
      </c>
      <c r="F566">
        <v>4321</v>
      </c>
      <c r="G566" s="2">
        <v>1436.9455603713452</v>
      </c>
      <c r="H566" s="2">
        <v>690.34332024674075</v>
      </c>
      <c r="I566" s="2">
        <v>424.95956455882811</v>
      </c>
      <c r="J566" s="2">
        <v>1323.3379457992733</v>
      </c>
      <c r="K566" s="2">
        <f t="shared" si="20"/>
        <v>968.89659774404686</v>
      </c>
      <c r="L566" s="1">
        <f t="shared" si="21"/>
        <v>-8.9777631166765865E-3</v>
      </c>
      <c r="M566" s="1"/>
    </row>
    <row r="567" spans="1:13" x14ac:dyDescent="0.25">
      <c r="A567" t="s">
        <v>2</v>
      </c>
      <c r="B567" t="s">
        <v>14</v>
      </c>
      <c r="C567" t="s">
        <v>15</v>
      </c>
      <c r="D567">
        <v>10</v>
      </c>
      <c r="E567">
        <v>20</v>
      </c>
      <c r="F567">
        <v>4452</v>
      </c>
      <c r="G567" s="2">
        <v>1409.9959524161811</v>
      </c>
      <c r="H567" s="2">
        <v>680.97764090679357</v>
      </c>
      <c r="I567" s="2">
        <v>418.36100860262451</v>
      </c>
      <c r="J567" s="2">
        <v>1285.2860782859204</v>
      </c>
      <c r="K567" s="2">
        <f t="shared" si="20"/>
        <v>948.65517005288007</v>
      </c>
      <c r="L567" s="1">
        <f t="shared" si="21"/>
        <v>-9.7683635318868058E-3</v>
      </c>
      <c r="M567" s="1"/>
    </row>
    <row r="568" spans="1:13" x14ac:dyDescent="0.25">
      <c r="A568" t="s">
        <v>2</v>
      </c>
      <c r="B568" t="s">
        <v>14</v>
      </c>
      <c r="C568" t="s">
        <v>15</v>
      </c>
      <c r="D568">
        <v>10</v>
      </c>
      <c r="E568">
        <v>20</v>
      </c>
      <c r="F568">
        <v>4583</v>
      </c>
      <c r="G568" s="2">
        <v>1387.1179865702375</v>
      </c>
      <c r="H568" s="2">
        <v>669.7995031921256</v>
      </c>
      <c r="I568" s="2">
        <v>411.75753265162086</v>
      </c>
      <c r="J568" s="2">
        <v>1270.0486074504652</v>
      </c>
      <c r="K568" s="2">
        <f t="shared" si="20"/>
        <v>934.68090746611222</v>
      </c>
      <c r="L568" s="1">
        <f t="shared" si="21"/>
        <v>-8.2334428210762995E-3</v>
      </c>
      <c r="M568" s="1"/>
    </row>
    <row r="569" spans="1:13" x14ac:dyDescent="0.25">
      <c r="A569" t="s">
        <v>2</v>
      </c>
      <c r="B569" t="s">
        <v>14</v>
      </c>
      <c r="C569" t="s">
        <v>15</v>
      </c>
      <c r="D569">
        <v>10</v>
      </c>
      <c r="E569">
        <v>20</v>
      </c>
      <c r="F569">
        <v>4715</v>
      </c>
      <c r="G569" s="2">
        <v>1324.3319489282865</v>
      </c>
      <c r="H569" s="2">
        <v>641.828821862783</v>
      </c>
      <c r="I569" s="2">
        <v>394.27165604007348</v>
      </c>
      <c r="J569" s="2">
        <v>1223.9272993918341</v>
      </c>
      <c r="K569" s="2">
        <f t="shared" si="20"/>
        <v>896.08993155574422</v>
      </c>
      <c r="L569" s="1">
        <f t="shared" si="21"/>
        <v>-1.3012688174363669E-2</v>
      </c>
      <c r="M569" s="1"/>
    </row>
    <row r="570" spans="1:13" x14ac:dyDescent="0.25">
      <c r="A570" t="s">
        <v>2</v>
      </c>
      <c r="B570" t="s">
        <v>14</v>
      </c>
      <c r="C570" t="s">
        <v>15</v>
      </c>
      <c r="D570">
        <v>10</v>
      </c>
      <c r="E570">
        <v>20</v>
      </c>
      <c r="F570">
        <v>4845</v>
      </c>
      <c r="G570" s="2">
        <v>1272.44371854158</v>
      </c>
      <c r="H570" s="2">
        <v>615.58019847870275</v>
      </c>
      <c r="I570" s="2">
        <v>377.95698428755583</v>
      </c>
      <c r="J570" s="2">
        <v>1168.474204910201</v>
      </c>
      <c r="K570" s="2">
        <f t="shared" si="20"/>
        <v>858.61377655450985</v>
      </c>
      <c r="L570" s="1">
        <f t="shared" si="21"/>
        <v>-1.9438838497896727E-2</v>
      </c>
      <c r="M570" s="1"/>
    </row>
    <row r="571" spans="1:13" x14ac:dyDescent="0.25">
      <c r="A571" t="s">
        <v>2</v>
      </c>
      <c r="B571" t="s">
        <v>14</v>
      </c>
      <c r="C571" t="s">
        <v>15</v>
      </c>
      <c r="D571">
        <v>10</v>
      </c>
      <c r="E571">
        <v>20</v>
      </c>
      <c r="F571">
        <v>4976</v>
      </c>
      <c r="G571" s="2">
        <v>1227.1391049843194</v>
      </c>
      <c r="H571" s="2">
        <v>590.34986003236293</v>
      </c>
      <c r="I571" s="2">
        <v>363.85610672932404</v>
      </c>
      <c r="J571" s="2">
        <v>1127.34743716968</v>
      </c>
      <c r="K571" s="2">
        <f t="shared" si="20"/>
        <v>827.17312722892166</v>
      </c>
      <c r="L571" s="1">
        <f t="shared" si="21"/>
        <v>-1.8395276352648642E-2</v>
      </c>
      <c r="M571" s="1"/>
    </row>
    <row r="572" spans="1:13" x14ac:dyDescent="0.25">
      <c r="A572" t="s">
        <v>2</v>
      </c>
      <c r="B572" t="s">
        <v>14</v>
      </c>
      <c r="C572" t="s">
        <v>15</v>
      </c>
      <c r="D572">
        <v>10</v>
      </c>
      <c r="E572">
        <v>20</v>
      </c>
      <c r="F572">
        <v>5107</v>
      </c>
      <c r="G572" s="2">
        <v>1184.0888859289585</v>
      </c>
      <c r="H572" s="2">
        <v>570.30354894020945</v>
      </c>
      <c r="I572" s="2">
        <v>354.82115345845426</v>
      </c>
      <c r="J572" s="2">
        <v>1095.7876756648416</v>
      </c>
      <c r="K572" s="2">
        <f t="shared" si="20"/>
        <v>801.25031599811598</v>
      </c>
      <c r="L572" s="1">
        <f t="shared" si="21"/>
        <v>-1.5834915667627986E-2</v>
      </c>
      <c r="M572" s="1"/>
    </row>
    <row r="573" spans="1:13" x14ac:dyDescent="0.25">
      <c r="A573" t="s">
        <v>2</v>
      </c>
      <c r="B573" t="s">
        <v>14</v>
      </c>
      <c r="C573" t="s">
        <v>15</v>
      </c>
      <c r="D573">
        <v>10</v>
      </c>
      <c r="E573">
        <v>20</v>
      </c>
      <c r="F573">
        <v>5238</v>
      </c>
      <c r="G573" s="2">
        <v>1074.5296738225818</v>
      </c>
      <c r="H573" s="2">
        <v>504.4772097176986</v>
      </c>
      <c r="I573" s="2">
        <v>317.60772736238607</v>
      </c>
      <c r="J573" s="2">
        <v>984.7902817762174</v>
      </c>
      <c r="K573" s="2">
        <f t="shared" si="20"/>
        <v>720.35122316972092</v>
      </c>
      <c r="L573" s="1">
        <f t="shared" si="21"/>
        <v>-3.1666056589382353E-2</v>
      </c>
      <c r="M573" s="1"/>
    </row>
    <row r="574" spans="1:13" x14ac:dyDescent="0.25">
      <c r="A574" t="s">
        <v>2</v>
      </c>
      <c r="B574" t="s">
        <v>14</v>
      </c>
      <c r="C574" t="s">
        <v>15</v>
      </c>
      <c r="D574">
        <v>10</v>
      </c>
      <c r="E574">
        <v>20</v>
      </c>
      <c r="F574">
        <v>5370</v>
      </c>
      <c r="G574" s="2">
        <v>1080.5941187404451</v>
      </c>
      <c r="H574" s="2">
        <v>517.04486773771703</v>
      </c>
      <c r="I574" s="2">
        <v>323.52008453222174</v>
      </c>
      <c r="J574" s="2">
        <v>990.69356819218842</v>
      </c>
      <c r="K574" s="2">
        <f t="shared" si="20"/>
        <v>727.9631598006431</v>
      </c>
      <c r="L574" s="1">
        <f t="shared" si="21"/>
        <v>-2.1849645226020595E-2</v>
      </c>
      <c r="M574" s="1"/>
    </row>
    <row r="575" spans="1:13" x14ac:dyDescent="0.25">
      <c r="A575" t="s">
        <v>2</v>
      </c>
      <c r="B575" t="s">
        <v>14</v>
      </c>
      <c r="C575" t="s">
        <v>15</v>
      </c>
      <c r="D575">
        <v>10</v>
      </c>
      <c r="E575">
        <v>20</v>
      </c>
      <c r="F575">
        <v>5501</v>
      </c>
      <c r="G575" s="2">
        <v>1069.025776880176</v>
      </c>
      <c r="H575" s="2">
        <v>515.15017895731273</v>
      </c>
      <c r="I575" s="2">
        <v>321.75902481020393</v>
      </c>
      <c r="J575" s="2">
        <v>989.43366084046477</v>
      </c>
      <c r="K575" s="2">
        <f t="shared" si="20"/>
        <v>723.84216037203942</v>
      </c>
      <c r="L575" s="1">
        <f t="shared" si="21"/>
        <v>1.1075930551623129E-3</v>
      </c>
      <c r="M575" s="1"/>
    </row>
    <row r="576" spans="1:13" x14ac:dyDescent="0.25">
      <c r="A576" t="s">
        <v>2</v>
      </c>
      <c r="B576" t="s">
        <v>14</v>
      </c>
      <c r="C576" t="s">
        <v>15</v>
      </c>
      <c r="D576">
        <v>10</v>
      </c>
      <c r="E576">
        <v>20</v>
      </c>
      <c r="F576">
        <v>5632</v>
      </c>
      <c r="G576" s="2">
        <v>1027.240191372573</v>
      </c>
      <c r="H576" s="2">
        <v>500.51315768296683</v>
      </c>
      <c r="I576" s="2">
        <v>312.01276120802203</v>
      </c>
      <c r="J576" s="2">
        <v>956.29178907065693</v>
      </c>
      <c r="K576" s="2">
        <f t="shared" si="20"/>
        <v>699.01447483355469</v>
      </c>
      <c r="L576" s="1">
        <f t="shared" si="21"/>
        <v>-9.2928990025163537E-3</v>
      </c>
      <c r="M576" s="1"/>
    </row>
    <row r="577" spans="1:13" x14ac:dyDescent="0.25">
      <c r="A577" t="s">
        <v>2</v>
      </c>
      <c r="B577" t="s">
        <v>14</v>
      </c>
      <c r="C577" t="s">
        <v>15</v>
      </c>
      <c r="D577">
        <v>10</v>
      </c>
      <c r="E577">
        <v>20</v>
      </c>
      <c r="F577">
        <v>5762</v>
      </c>
      <c r="G577" s="2">
        <v>1004.3495678640525</v>
      </c>
      <c r="H577" s="2">
        <v>487.60034221371103</v>
      </c>
      <c r="I577" s="2">
        <v>306.82546671416003</v>
      </c>
      <c r="J577" s="2">
        <v>939.57949635931982</v>
      </c>
      <c r="K577" s="2">
        <f t="shared" si="20"/>
        <v>684.58871828781082</v>
      </c>
      <c r="L577" s="1">
        <f t="shared" si="21"/>
        <v>-1.2821328882541465E-2</v>
      </c>
      <c r="M577" s="1"/>
    </row>
    <row r="578" spans="1:13" x14ac:dyDescent="0.25">
      <c r="A578" t="s">
        <v>2</v>
      </c>
      <c r="B578" t="s">
        <v>14</v>
      </c>
      <c r="C578" t="s">
        <v>15</v>
      </c>
      <c r="D578">
        <v>10</v>
      </c>
      <c r="E578">
        <v>20</v>
      </c>
      <c r="F578">
        <v>5893</v>
      </c>
      <c r="G578" s="2">
        <v>984.47641438045196</v>
      </c>
      <c r="H578" s="2">
        <v>477.77817015877235</v>
      </c>
      <c r="I578" s="2">
        <v>299.9509085447429</v>
      </c>
      <c r="J578" s="2">
        <v>924.64946218271609</v>
      </c>
      <c r="K578" s="2">
        <f t="shared" si="20"/>
        <v>671.7137388166708</v>
      </c>
      <c r="L578" s="1">
        <f t="shared" si="21"/>
        <v>-9.157840101089337E-3</v>
      </c>
      <c r="M578" s="1"/>
    </row>
    <row r="579" spans="1:13" x14ac:dyDescent="0.25">
      <c r="A579" t="s">
        <v>2</v>
      </c>
      <c r="B579" t="s">
        <v>14</v>
      </c>
      <c r="C579" t="s">
        <v>15</v>
      </c>
      <c r="D579">
        <v>10</v>
      </c>
      <c r="E579">
        <v>20</v>
      </c>
      <c r="F579">
        <v>6024</v>
      </c>
      <c r="G579" s="2">
        <v>964.20930042351563</v>
      </c>
      <c r="H579" s="2">
        <v>470.41635794245627</v>
      </c>
      <c r="I579" s="2">
        <v>293.97845922888791</v>
      </c>
      <c r="J579" s="2">
        <v>900.59120108730656</v>
      </c>
      <c r="K579" s="2">
        <f t="shared" si="20"/>
        <v>657.29882967054164</v>
      </c>
      <c r="L579" s="1">
        <f t="shared" si="21"/>
        <v>-9.3159141817435905E-3</v>
      </c>
      <c r="M579" s="1"/>
    </row>
    <row r="580" spans="1:13" x14ac:dyDescent="0.25">
      <c r="A580" t="s">
        <v>2</v>
      </c>
      <c r="B580" t="s">
        <v>14</v>
      </c>
      <c r="C580" t="s">
        <v>15</v>
      </c>
      <c r="D580">
        <v>10</v>
      </c>
      <c r="E580">
        <v>20</v>
      </c>
      <c r="F580">
        <v>6155</v>
      </c>
      <c r="G580" s="2">
        <v>940.55071441634914</v>
      </c>
      <c r="H580" s="2">
        <v>455.70349093436215</v>
      </c>
      <c r="I580" s="2">
        <v>288.80932162800588</v>
      </c>
      <c r="J580" s="2">
        <v>883.417351469972</v>
      </c>
      <c r="K580" s="2">
        <f t="shared" si="20"/>
        <v>642.12021961217226</v>
      </c>
      <c r="L580" s="1">
        <f t="shared" si="21"/>
        <v>-1.0318333222947758E-2</v>
      </c>
      <c r="M580" s="1"/>
    </row>
    <row r="581" spans="1:13" x14ac:dyDescent="0.25">
      <c r="A581" t="s">
        <v>2</v>
      </c>
      <c r="B581" t="s">
        <v>14</v>
      </c>
      <c r="C581" t="s">
        <v>15</v>
      </c>
      <c r="D581">
        <v>10</v>
      </c>
      <c r="E581">
        <v>20</v>
      </c>
      <c r="F581">
        <v>6286</v>
      </c>
      <c r="G581" s="2">
        <v>895.86794872212567</v>
      </c>
      <c r="H581" s="2">
        <v>431.46392760084098</v>
      </c>
      <c r="I581" s="2">
        <v>274.69014959521451</v>
      </c>
      <c r="J581" s="2">
        <v>845.1590468566443</v>
      </c>
      <c r="K581" s="2">
        <f t="shared" si="20"/>
        <v>611.79526819370642</v>
      </c>
      <c r="L581" s="1">
        <f t="shared" si="21"/>
        <v>-1.6429249765156997E-2</v>
      </c>
      <c r="M581" s="1"/>
    </row>
    <row r="582" spans="1:13" x14ac:dyDescent="0.25">
      <c r="A582" t="s">
        <v>2</v>
      </c>
      <c r="B582" t="s">
        <v>14</v>
      </c>
      <c r="C582" t="s">
        <v>15</v>
      </c>
      <c r="D582">
        <v>10</v>
      </c>
      <c r="E582">
        <v>20</v>
      </c>
      <c r="F582">
        <v>6417</v>
      </c>
      <c r="G582" s="2">
        <v>861.09349643091207</v>
      </c>
      <c r="H582" s="2">
        <v>413.24598898407299</v>
      </c>
      <c r="I582" s="2">
        <v>263.34514928180914</v>
      </c>
      <c r="J582" s="2">
        <v>808.62670527753653</v>
      </c>
      <c r="K582" s="2">
        <f t="shared" si="20"/>
        <v>586.57783499358266</v>
      </c>
      <c r="L582" s="1">
        <f t="shared" si="21"/>
        <v>-2.0718360423104331E-2</v>
      </c>
      <c r="M582" s="1"/>
    </row>
    <row r="583" spans="1:13" x14ac:dyDescent="0.25">
      <c r="A583" t="s">
        <v>2</v>
      </c>
      <c r="B583" t="s">
        <v>14</v>
      </c>
      <c r="C583" t="s">
        <v>15</v>
      </c>
      <c r="D583">
        <v>10</v>
      </c>
      <c r="E583">
        <v>20</v>
      </c>
      <c r="F583">
        <v>6548</v>
      </c>
      <c r="G583" s="2">
        <v>846.75078685144092</v>
      </c>
      <c r="H583" s="2">
        <v>410.55831851169808</v>
      </c>
      <c r="I583" s="2">
        <v>259.46022527439612</v>
      </c>
      <c r="J583" s="2">
        <v>793.79405677778686</v>
      </c>
      <c r="K583" s="2">
        <f t="shared" si="20"/>
        <v>577.64084685383045</v>
      </c>
      <c r="L583" s="1">
        <f t="shared" si="21"/>
        <v>-1.3155433771212458E-2</v>
      </c>
      <c r="M583" s="1"/>
    </row>
    <row r="584" spans="1:13" x14ac:dyDescent="0.25">
      <c r="A584" t="s">
        <v>2</v>
      </c>
      <c r="B584" t="s">
        <v>14</v>
      </c>
      <c r="C584" t="s">
        <v>15</v>
      </c>
      <c r="D584">
        <v>10</v>
      </c>
      <c r="E584">
        <v>20</v>
      </c>
      <c r="F584">
        <v>6678</v>
      </c>
      <c r="G584" s="2">
        <v>825.02244739710966</v>
      </c>
      <c r="H584" s="2">
        <v>398.9365072707572</v>
      </c>
      <c r="I584" s="2">
        <v>253.55226296403521</v>
      </c>
      <c r="J584" s="2">
        <v>781.63667394780487</v>
      </c>
      <c r="K584" s="2">
        <f t="shared" si="20"/>
        <v>564.78697289492675</v>
      </c>
      <c r="L584" s="1">
        <f t="shared" si="21"/>
        <v>-8.7005590393097725E-3</v>
      </c>
      <c r="M584" s="1"/>
    </row>
    <row r="585" spans="1:13" x14ac:dyDescent="0.25">
      <c r="A585" t="s">
        <v>2</v>
      </c>
      <c r="B585" t="s">
        <v>14</v>
      </c>
      <c r="C585" t="s">
        <v>15</v>
      </c>
      <c r="D585">
        <v>10</v>
      </c>
      <c r="E585">
        <v>20</v>
      </c>
      <c r="F585">
        <v>6810</v>
      </c>
      <c r="G585" s="2">
        <v>892.5828623720538</v>
      </c>
      <c r="H585" s="2">
        <v>441.65937866217092</v>
      </c>
      <c r="I585" s="2">
        <v>274.22811770859016</v>
      </c>
      <c r="J585" s="2">
        <v>850.60797035606447</v>
      </c>
      <c r="K585" s="2">
        <f t="shared" si="20"/>
        <v>614.76958227471982</v>
      </c>
      <c r="L585" s="1">
        <f t="shared" si="21"/>
        <v>1.4328332202997975E-2</v>
      </c>
      <c r="M585" s="1"/>
    </row>
    <row r="586" spans="1:13" x14ac:dyDescent="0.25">
      <c r="A586" t="s">
        <v>12</v>
      </c>
      <c r="B586" t="s">
        <v>16</v>
      </c>
      <c r="C586" t="s">
        <v>17</v>
      </c>
      <c r="D586">
        <v>10</v>
      </c>
      <c r="E586">
        <v>20</v>
      </c>
      <c r="F586">
        <v>0</v>
      </c>
      <c r="G586" s="2">
        <v>1</v>
      </c>
      <c r="H586" s="2">
        <v>1</v>
      </c>
      <c r="I586" s="2">
        <v>1</v>
      </c>
      <c r="J586" s="2">
        <v>1</v>
      </c>
      <c r="K586" s="2">
        <f>AVERAGE(G586:J586)</f>
        <v>1</v>
      </c>
      <c r="M586" s="1"/>
    </row>
    <row r="587" spans="1:13" x14ac:dyDescent="0.25">
      <c r="A587" t="s">
        <v>12</v>
      </c>
      <c r="B587" t="s">
        <v>16</v>
      </c>
      <c r="C587" t="s">
        <v>17</v>
      </c>
      <c r="D587">
        <v>10</v>
      </c>
      <c r="E587">
        <v>20</v>
      </c>
      <c r="F587">
        <v>130</v>
      </c>
      <c r="G587" s="2">
        <v>2.5392519218390182</v>
      </c>
      <c r="H587" s="2">
        <v>2.5965874833911502</v>
      </c>
      <c r="I587" s="2">
        <v>2.4593897022215501</v>
      </c>
      <c r="J587" s="2">
        <v>2.5108416015891315</v>
      </c>
      <c r="K587" s="2">
        <f>AVERAGE(G587:J587)</f>
        <v>2.5265176772602125</v>
      </c>
      <c r="M587" s="1"/>
    </row>
    <row r="588" spans="1:13" x14ac:dyDescent="0.25">
      <c r="A588" t="s">
        <v>12</v>
      </c>
      <c r="B588" t="s">
        <v>16</v>
      </c>
      <c r="C588" t="s">
        <v>17</v>
      </c>
      <c r="D588">
        <v>10</v>
      </c>
      <c r="E588">
        <v>20</v>
      </c>
      <c r="F588">
        <v>261</v>
      </c>
      <c r="G588" s="2">
        <v>5.8035723131533379</v>
      </c>
      <c r="H588" s="2">
        <v>6.244153434142099</v>
      </c>
      <c r="I588" s="2">
        <v>6.4306858435527987</v>
      </c>
      <c r="J588" s="2">
        <v>5.9461933936093532</v>
      </c>
      <c r="K588" s="2">
        <f t="shared" si="20"/>
        <v>6.106151246114397</v>
      </c>
      <c r="L588" s="1">
        <f>SLOPE(LN(K586:K588),F586:F588/60)</f>
        <v>0.41591520055171771</v>
      </c>
      <c r="M588" s="1">
        <f>MAX(L588:L638)</f>
        <v>0.41860557773753038</v>
      </c>
    </row>
    <row r="589" spans="1:13" x14ac:dyDescent="0.25">
      <c r="A589" t="s">
        <v>12</v>
      </c>
      <c r="B589" t="s">
        <v>16</v>
      </c>
      <c r="C589" t="s">
        <v>17</v>
      </c>
      <c r="D589">
        <v>10</v>
      </c>
      <c r="E589">
        <v>20</v>
      </c>
      <c r="F589">
        <v>392</v>
      </c>
      <c r="G589" s="2">
        <v>13.916674533442317</v>
      </c>
      <c r="H589" s="2">
        <v>14.860388719603954</v>
      </c>
      <c r="I589" s="2">
        <v>15.733284184070136</v>
      </c>
      <c r="J589" s="2">
        <v>14.492611388758768</v>
      </c>
      <c r="K589" s="2">
        <f t="shared" si="20"/>
        <v>14.750739706468794</v>
      </c>
      <c r="L589" s="1">
        <f t="shared" ref="L589:L638" si="22">SLOPE(LN(K587:K589),F587:F589/60)</f>
        <v>0.40407281419591151</v>
      </c>
      <c r="M589" s="1"/>
    </row>
    <row r="590" spans="1:13" x14ac:dyDescent="0.25">
      <c r="A590" t="s">
        <v>12</v>
      </c>
      <c r="B590" t="s">
        <v>16</v>
      </c>
      <c r="C590" t="s">
        <v>17</v>
      </c>
      <c r="D590">
        <v>10</v>
      </c>
      <c r="E590">
        <v>20</v>
      </c>
      <c r="F590">
        <v>522</v>
      </c>
      <c r="G590" s="2">
        <v>32.866980864227351</v>
      </c>
      <c r="H590" s="2">
        <v>35.073262540158908</v>
      </c>
      <c r="I590" s="2">
        <v>38.241439107930681</v>
      </c>
      <c r="J590" s="2">
        <v>34.190365464762323</v>
      </c>
      <c r="K590" s="2">
        <f t="shared" si="20"/>
        <v>35.093011994269816</v>
      </c>
      <c r="L590" s="1">
        <f t="shared" si="22"/>
        <v>0.40200375305457181</v>
      </c>
      <c r="M590" s="1"/>
    </row>
    <row r="591" spans="1:13" x14ac:dyDescent="0.25">
      <c r="A591" t="s">
        <v>12</v>
      </c>
      <c r="B591" t="s">
        <v>16</v>
      </c>
      <c r="C591" t="s">
        <v>17</v>
      </c>
      <c r="D591">
        <v>10</v>
      </c>
      <c r="E591">
        <v>20</v>
      </c>
      <c r="F591">
        <v>653</v>
      </c>
      <c r="G591" s="2">
        <v>80.558177225872782</v>
      </c>
      <c r="H591" s="2">
        <v>86.521514107792115</v>
      </c>
      <c r="I591" s="2">
        <v>105.77089625746929</v>
      </c>
      <c r="J591" s="2">
        <v>84.85927929824453</v>
      </c>
      <c r="K591" s="2">
        <f t="shared" si="20"/>
        <v>89.427466722344676</v>
      </c>
      <c r="L591" s="1">
        <f t="shared" si="22"/>
        <v>0.41430197251999884</v>
      </c>
      <c r="M591" s="1"/>
    </row>
    <row r="592" spans="1:13" x14ac:dyDescent="0.25">
      <c r="A592" t="s">
        <v>12</v>
      </c>
      <c r="B592" t="s">
        <v>16</v>
      </c>
      <c r="C592" t="s">
        <v>17</v>
      </c>
      <c r="D592">
        <v>10</v>
      </c>
      <c r="E592">
        <v>20</v>
      </c>
      <c r="F592">
        <v>784</v>
      </c>
      <c r="G592" s="2">
        <v>189.65116329195124</v>
      </c>
      <c r="H592" s="2">
        <v>208.22167045575847</v>
      </c>
      <c r="I592" s="2">
        <v>267.25478380285546</v>
      </c>
      <c r="J592" s="2">
        <v>208.10973996705999</v>
      </c>
      <c r="K592" s="2">
        <f t="shared" si="20"/>
        <v>218.30933937940631</v>
      </c>
      <c r="L592" s="1">
        <f t="shared" si="22"/>
        <v>0.41860557773753038</v>
      </c>
      <c r="M592" s="1"/>
    </row>
    <row r="593" spans="1:13" x14ac:dyDescent="0.25">
      <c r="A593" t="s">
        <v>12</v>
      </c>
      <c r="B593" t="s">
        <v>16</v>
      </c>
      <c r="C593" t="s">
        <v>17</v>
      </c>
      <c r="D593">
        <v>10</v>
      </c>
      <c r="E593">
        <v>20</v>
      </c>
      <c r="F593">
        <v>914</v>
      </c>
      <c r="G593" s="2">
        <v>414.7930252269158</v>
      </c>
      <c r="H593" s="2">
        <v>478.26972562120989</v>
      </c>
      <c r="I593" s="2">
        <v>650.74751359520201</v>
      </c>
      <c r="J593" s="2">
        <v>490.51194039844427</v>
      </c>
      <c r="K593" s="2">
        <f t="shared" si="20"/>
        <v>508.58055121044299</v>
      </c>
      <c r="L593" s="1">
        <f t="shared" si="22"/>
        <v>0.39959700583513025</v>
      </c>
      <c r="M593" s="1"/>
    </row>
    <row r="594" spans="1:13" x14ac:dyDescent="0.25">
      <c r="A594" t="s">
        <v>12</v>
      </c>
      <c r="B594" t="s">
        <v>16</v>
      </c>
      <c r="C594" t="s">
        <v>17</v>
      </c>
      <c r="D594">
        <v>10</v>
      </c>
      <c r="E594">
        <v>20</v>
      </c>
      <c r="F594">
        <v>1045</v>
      </c>
      <c r="G594" s="2">
        <v>585.55015889616459</v>
      </c>
      <c r="H594" s="2">
        <v>743.67714089999185</v>
      </c>
      <c r="I594" s="2">
        <v>1278.6649457408039</v>
      </c>
      <c r="J594" s="2">
        <v>871.84994389382746</v>
      </c>
      <c r="K594" s="2">
        <f t="shared" si="20"/>
        <v>869.93554735769692</v>
      </c>
      <c r="L594" s="1">
        <f t="shared" si="22"/>
        <v>0.31772523906530969</v>
      </c>
      <c r="M594" s="1"/>
    </row>
    <row r="595" spans="1:13" x14ac:dyDescent="0.25">
      <c r="A595" t="s">
        <v>12</v>
      </c>
      <c r="B595" t="s">
        <v>16</v>
      </c>
      <c r="C595" t="s">
        <v>17</v>
      </c>
      <c r="D595">
        <v>10</v>
      </c>
      <c r="E595">
        <v>20</v>
      </c>
      <c r="F595">
        <v>1175</v>
      </c>
      <c r="G595" s="2">
        <v>647.29015447212566</v>
      </c>
      <c r="H595" s="2">
        <v>912.98885427963353</v>
      </c>
      <c r="I595" s="2">
        <v>1897.4526034191754</v>
      </c>
      <c r="J595" s="2">
        <v>1150.7288991612129</v>
      </c>
      <c r="K595" s="2">
        <f t="shared" si="20"/>
        <v>1152.1151278330369</v>
      </c>
      <c r="L595" s="1">
        <f t="shared" si="22"/>
        <v>0.18805837400782019</v>
      </c>
      <c r="M595" s="1"/>
    </row>
    <row r="596" spans="1:13" x14ac:dyDescent="0.25">
      <c r="A596" t="s">
        <v>12</v>
      </c>
      <c r="B596" t="s">
        <v>16</v>
      </c>
      <c r="C596" t="s">
        <v>17</v>
      </c>
      <c r="D596">
        <v>10</v>
      </c>
      <c r="E596">
        <v>20</v>
      </c>
      <c r="F596">
        <v>1307</v>
      </c>
      <c r="G596" s="2">
        <v>666.09440832259452</v>
      </c>
      <c r="H596" s="2">
        <v>975.07855379726334</v>
      </c>
      <c r="I596" s="2">
        <v>2122.1228693662415</v>
      </c>
      <c r="J596" s="2">
        <v>1231.3549792015192</v>
      </c>
      <c r="K596" s="2">
        <f t="shared" si="20"/>
        <v>1248.6627026719048</v>
      </c>
      <c r="L596" s="1">
        <f t="shared" si="22"/>
        <v>8.2647069385114957E-2</v>
      </c>
      <c r="M596" s="1"/>
    </row>
    <row r="597" spans="1:13" x14ac:dyDescent="0.25">
      <c r="A597" t="s">
        <v>12</v>
      </c>
      <c r="B597" t="s">
        <v>16</v>
      </c>
      <c r="C597" t="s">
        <v>17</v>
      </c>
      <c r="D597">
        <v>10</v>
      </c>
      <c r="E597">
        <v>20</v>
      </c>
      <c r="F597">
        <v>1438</v>
      </c>
      <c r="G597" s="2">
        <v>737.70206606687566</v>
      </c>
      <c r="H597" s="2">
        <v>1070.6356367574774</v>
      </c>
      <c r="I597" s="2">
        <v>2319.4783061277658</v>
      </c>
      <c r="J597" s="2">
        <v>1316.8686078193127</v>
      </c>
      <c r="K597" s="2">
        <f t="shared" si="20"/>
        <v>1361.171154192858</v>
      </c>
      <c r="L597" s="1">
        <f t="shared" si="22"/>
        <v>3.8039047389658506E-2</v>
      </c>
      <c r="M597" s="1"/>
    </row>
    <row r="598" spans="1:13" x14ac:dyDescent="0.25">
      <c r="A598" t="s">
        <v>12</v>
      </c>
      <c r="B598" t="s">
        <v>16</v>
      </c>
      <c r="C598" t="s">
        <v>17</v>
      </c>
      <c r="D598">
        <v>10</v>
      </c>
      <c r="E598">
        <v>20</v>
      </c>
      <c r="F598">
        <v>1569</v>
      </c>
      <c r="G598" s="2">
        <v>839.66783683978588</v>
      </c>
      <c r="H598" s="2">
        <v>1173.6843625647541</v>
      </c>
      <c r="I598" s="2">
        <v>2503.7091785021448</v>
      </c>
      <c r="J598" s="2">
        <v>1406.2604841181178</v>
      </c>
      <c r="K598" s="2">
        <f t="shared" ref="K598:K638" si="23">AVERAGE(G598:J598)</f>
        <v>1480.8304655062007</v>
      </c>
      <c r="L598" s="1">
        <f t="shared" si="22"/>
        <v>3.9052652285353311E-2</v>
      </c>
      <c r="M598" s="1"/>
    </row>
    <row r="599" spans="1:13" x14ac:dyDescent="0.25">
      <c r="A599" t="s">
        <v>12</v>
      </c>
      <c r="B599" t="s">
        <v>16</v>
      </c>
      <c r="C599" t="s">
        <v>17</v>
      </c>
      <c r="D599">
        <v>10</v>
      </c>
      <c r="E599">
        <v>20</v>
      </c>
      <c r="F599">
        <v>1701</v>
      </c>
      <c r="G599" s="2">
        <v>868.66494942675968</v>
      </c>
      <c r="H599" s="2">
        <v>1187.1357343547688</v>
      </c>
      <c r="I599" s="2">
        <v>2504.7752813188458</v>
      </c>
      <c r="J599" s="2">
        <v>1399.9461172951014</v>
      </c>
      <c r="K599" s="2">
        <f t="shared" si="23"/>
        <v>1490.1305205988688</v>
      </c>
      <c r="L599" s="1">
        <f t="shared" si="22"/>
        <v>2.0627897501239677E-2</v>
      </c>
      <c r="M599" s="1"/>
    </row>
    <row r="600" spans="1:13" x14ac:dyDescent="0.25">
      <c r="A600" t="s">
        <v>12</v>
      </c>
      <c r="B600" t="s">
        <v>16</v>
      </c>
      <c r="C600" t="s">
        <v>17</v>
      </c>
      <c r="D600">
        <v>10</v>
      </c>
      <c r="E600">
        <v>20</v>
      </c>
      <c r="F600">
        <v>1832</v>
      </c>
      <c r="G600" s="2">
        <v>874.6805450354509</v>
      </c>
      <c r="H600" s="2">
        <v>1171.8156081504872</v>
      </c>
      <c r="I600" s="2">
        <v>2452.6734434384084</v>
      </c>
      <c r="J600" s="2">
        <v>1374.6660259587429</v>
      </c>
      <c r="K600" s="2">
        <f t="shared" si="23"/>
        <v>1468.4589056457721</v>
      </c>
      <c r="L600" s="1">
        <f t="shared" si="22"/>
        <v>-1.9079144610996024E-3</v>
      </c>
      <c r="M600" s="1"/>
    </row>
    <row r="601" spans="1:13" x14ac:dyDescent="0.25">
      <c r="A601" t="s">
        <v>12</v>
      </c>
      <c r="B601" t="s">
        <v>16</v>
      </c>
      <c r="C601" t="s">
        <v>17</v>
      </c>
      <c r="D601">
        <v>10</v>
      </c>
      <c r="E601">
        <v>20</v>
      </c>
      <c r="F601">
        <v>1964</v>
      </c>
      <c r="G601" s="2">
        <v>857.798223837352</v>
      </c>
      <c r="H601" s="2">
        <v>1147.3705174362999</v>
      </c>
      <c r="I601" s="2">
        <v>2381.5178483802752</v>
      </c>
      <c r="J601" s="2">
        <v>1335.2093184891644</v>
      </c>
      <c r="K601" s="2">
        <f t="shared" si="23"/>
        <v>1430.473977035773</v>
      </c>
      <c r="L601" s="1">
        <f t="shared" si="22"/>
        <v>-9.3244843870990621E-3</v>
      </c>
      <c r="M601" s="1"/>
    </row>
    <row r="602" spans="1:13" x14ac:dyDescent="0.25">
      <c r="A602" t="s">
        <v>12</v>
      </c>
      <c r="B602" t="s">
        <v>16</v>
      </c>
      <c r="C602" t="s">
        <v>17</v>
      </c>
      <c r="D602">
        <v>10</v>
      </c>
      <c r="E602">
        <v>20</v>
      </c>
      <c r="F602">
        <v>2096</v>
      </c>
      <c r="G602" s="2">
        <v>833.68654177360054</v>
      </c>
      <c r="H602" s="2">
        <v>1119.5343599842627</v>
      </c>
      <c r="I602" s="2">
        <v>2327.834114438489</v>
      </c>
      <c r="J602" s="2">
        <v>1295.720532934726</v>
      </c>
      <c r="K602" s="2">
        <f t="shared" si="23"/>
        <v>1394.1938872827695</v>
      </c>
      <c r="L602" s="1">
        <f t="shared" si="22"/>
        <v>-1.1794794931117835E-2</v>
      </c>
      <c r="M602" s="1"/>
    </row>
    <row r="603" spans="1:13" x14ac:dyDescent="0.25">
      <c r="A603" t="s">
        <v>12</v>
      </c>
      <c r="B603" t="s">
        <v>16</v>
      </c>
      <c r="C603" t="s">
        <v>17</v>
      </c>
      <c r="D603">
        <v>10</v>
      </c>
      <c r="E603">
        <v>20</v>
      </c>
      <c r="F603">
        <v>2226</v>
      </c>
      <c r="G603" s="2">
        <v>812.38884768074786</v>
      </c>
      <c r="H603" s="2">
        <v>1095.8257951425305</v>
      </c>
      <c r="I603" s="2">
        <v>2286.752803693239</v>
      </c>
      <c r="J603" s="2">
        <v>1275.7864750340077</v>
      </c>
      <c r="K603" s="2">
        <f t="shared" si="23"/>
        <v>1367.6884803876312</v>
      </c>
      <c r="L603" s="1">
        <f t="shared" si="22"/>
        <v>-1.028231050002008E-2</v>
      </c>
      <c r="M603" s="1"/>
    </row>
    <row r="604" spans="1:13" x14ac:dyDescent="0.25">
      <c r="A604" t="s">
        <v>12</v>
      </c>
      <c r="B604" t="s">
        <v>16</v>
      </c>
      <c r="C604" t="s">
        <v>17</v>
      </c>
      <c r="D604">
        <v>10</v>
      </c>
      <c r="E604">
        <v>20</v>
      </c>
      <c r="F604">
        <v>2358</v>
      </c>
      <c r="G604" s="2">
        <v>781.80571473121722</v>
      </c>
      <c r="H604" s="2">
        <v>1054.0625757792925</v>
      </c>
      <c r="I604" s="2">
        <v>2191.3421095230983</v>
      </c>
      <c r="J604" s="2">
        <v>1217.3957764573813</v>
      </c>
      <c r="K604" s="2">
        <f t="shared" si="23"/>
        <v>1311.1515441227473</v>
      </c>
      <c r="L604" s="1">
        <f t="shared" si="22"/>
        <v>-1.407663741814128E-2</v>
      </c>
      <c r="M604" s="1"/>
    </row>
    <row r="605" spans="1:13" x14ac:dyDescent="0.25">
      <c r="A605" t="s">
        <v>12</v>
      </c>
      <c r="B605" t="s">
        <v>16</v>
      </c>
      <c r="C605" t="s">
        <v>17</v>
      </c>
      <c r="D605">
        <v>10</v>
      </c>
      <c r="E605">
        <v>20</v>
      </c>
      <c r="F605">
        <v>2489</v>
      </c>
      <c r="G605" s="2">
        <v>733.95252104095448</v>
      </c>
      <c r="H605" s="2">
        <v>989.93188796526704</v>
      </c>
      <c r="I605" s="2">
        <v>2058.3692106819121</v>
      </c>
      <c r="J605" s="2">
        <v>1149.0293778025664</v>
      </c>
      <c r="K605" s="2">
        <f t="shared" si="23"/>
        <v>1232.820749372675</v>
      </c>
      <c r="L605" s="1">
        <f t="shared" si="22"/>
        <v>-2.3678821922913356E-2</v>
      </c>
      <c r="M605" s="1"/>
    </row>
    <row r="606" spans="1:13" x14ac:dyDescent="0.25">
      <c r="A606" t="s">
        <v>12</v>
      </c>
      <c r="B606" t="s">
        <v>16</v>
      </c>
      <c r="C606" t="s">
        <v>17</v>
      </c>
      <c r="D606">
        <v>10</v>
      </c>
      <c r="E606">
        <v>20</v>
      </c>
      <c r="F606">
        <v>2619</v>
      </c>
      <c r="G606" s="2">
        <v>725.37055103544026</v>
      </c>
      <c r="H606" s="2">
        <v>981.61815602381512</v>
      </c>
      <c r="I606" s="2">
        <v>2041.7262343699626</v>
      </c>
      <c r="J606" s="2">
        <v>1130.3225331506733</v>
      </c>
      <c r="K606" s="2">
        <f t="shared" si="23"/>
        <v>1219.7593686449727</v>
      </c>
      <c r="L606" s="1">
        <f t="shared" si="22"/>
        <v>-1.6624576538714297E-2</v>
      </c>
      <c r="M606" s="1"/>
    </row>
    <row r="607" spans="1:13" x14ac:dyDescent="0.25">
      <c r="A607" t="s">
        <v>12</v>
      </c>
      <c r="B607" t="s">
        <v>16</v>
      </c>
      <c r="C607" t="s">
        <v>17</v>
      </c>
      <c r="D607">
        <v>10</v>
      </c>
      <c r="E607">
        <v>20</v>
      </c>
      <c r="F607">
        <v>2750</v>
      </c>
      <c r="G607" s="2">
        <v>693.98137068696656</v>
      </c>
      <c r="H607" s="2">
        <v>949.23276018917841</v>
      </c>
      <c r="I607" s="2">
        <v>1963.9054368945558</v>
      </c>
      <c r="J607" s="2">
        <v>1086.3953053373498</v>
      </c>
      <c r="K607" s="2">
        <f t="shared" si="23"/>
        <v>1173.3787182770127</v>
      </c>
      <c r="L607" s="1">
        <f t="shared" si="22"/>
        <v>-1.1368533378127819E-2</v>
      </c>
      <c r="M607" s="1"/>
    </row>
    <row r="608" spans="1:13" x14ac:dyDescent="0.25">
      <c r="A608" t="s">
        <v>12</v>
      </c>
      <c r="B608" t="s">
        <v>16</v>
      </c>
      <c r="C608" t="s">
        <v>17</v>
      </c>
      <c r="D608">
        <v>10</v>
      </c>
      <c r="E608">
        <v>20</v>
      </c>
      <c r="F608">
        <v>2881</v>
      </c>
      <c r="G608" s="2">
        <v>663.98985082807098</v>
      </c>
      <c r="H608" s="2">
        <v>910.7043725336307</v>
      </c>
      <c r="I608" s="2">
        <v>1863.4211745803611</v>
      </c>
      <c r="J608" s="2">
        <v>1039.4588367167321</v>
      </c>
      <c r="K608" s="2">
        <f t="shared" si="23"/>
        <v>1119.3935586646987</v>
      </c>
      <c r="L608" s="1">
        <f t="shared" si="22"/>
        <v>-1.9664090219484738E-2</v>
      </c>
      <c r="M608" s="1"/>
    </row>
    <row r="609" spans="1:13" x14ac:dyDescent="0.25">
      <c r="A609" t="s">
        <v>12</v>
      </c>
      <c r="B609" t="s">
        <v>16</v>
      </c>
      <c r="C609" t="s">
        <v>17</v>
      </c>
      <c r="D609">
        <v>10</v>
      </c>
      <c r="E609">
        <v>20</v>
      </c>
      <c r="F609">
        <v>3012</v>
      </c>
      <c r="G609" s="2">
        <v>631.91651624155145</v>
      </c>
      <c r="H609" s="2">
        <v>869.76882938159531</v>
      </c>
      <c r="I609" s="2">
        <v>1766.7233463404104</v>
      </c>
      <c r="J609" s="2">
        <v>986.62833185573447</v>
      </c>
      <c r="K609" s="2">
        <f t="shared" si="23"/>
        <v>1063.7592559548229</v>
      </c>
      <c r="L609" s="1">
        <f t="shared" si="22"/>
        <v>-2.24606744486654E-2</v>
      </c>
      <c r="M609" s="1"/>
    </row>
    <row r="610" spans="1:13" x14ac:dyDescent="0.25">
      <c r="A610" t="s">
        <v>12</v>
      </c>
      <c r="B610" t="s">
        <v>16</v>
      </c>
      <c r="C610" t="s">
        <v>17</v>
      </c>
      <c r="D610">
        <v>10</v>
      </c>
      <c r="E610">
        <v>20</v>
      </c>
      <c r="F610">
        <v>3142</v>
      </c>
      <c r="G610" s="2">
        <v>596.83863511465643</v>
      </c>
      <c r="H610" s="2">
        <v>823.15315367748747</v>
      </c>
      <c r="I610" s="2">
        <v>1631.3116893946224</v>
      </c>
      <c r="J610" s="2">
        <v>922.667683518839</v>
      </c>
      <c r="K610" s="2">
        <f t="shared" si="23"/>
        <v>993.49279042640137</v>
      </c>
      <c r="L610" s="1">
        <f t="shared" si="22"/>
        <v>-2.7423630478360488E-2</v>
      </c>
      <c r="M610" s="1"/>
    </row>
    <row r="611" spans="1:13" x14ac:dyDescent="0.25">
      <c r="A611" t="s">
        <v>12</v>
      </c>
      <c r="B611" t="s">
        <v>16</v>
      </c>
      <c r="C611" t="s">
        <v>17</v>
      </c>
      <c r="D611">
        <v>10</v>
      </c>
      <c r="E611">
        <v>20</v>
      </c>
      <c r="F611">
        <v>3273</v>
      </c>
      <c r="G611" s="2">
        <v>548.66933348395287</v>
      </c>
      <c r="H611" s="2">
        <v>760.96384144961962</v>
      </c>
      <c r="I611" s="2">
        <v>1500.8540660542035</v>
      </c>
      <c r="J611" s="2">
        <v>850.94626908841724</v>
      </c>
      <c r="K611" s="2">
        <f t="shared" si="23"/>
        <v>915.35837751904842</v>
      </c>
      <c r="L611" s="1">
        <f t="shared" si="22"/>
        <v>-3.4543752446173734E-2</v>
      </c>
      <c r="M611" s="1"/>
    </row>
    <row r="612" spans="1:13" x14ac:dyDescent="0.25">
      <c r="A612" t="s">
        <v>12</v>
      </c>
      <c r="B612" t="s">
        <v>16</v>
      </c>
      <c r="C612" t="s">
        <v>17</v>
      </c>
      <c r="D612">
        <v>10</v>
      </c>
      <c r="E612">
        <v>20</v>
      </c>
      <c r="F612">
        <v>3404</v>
      </c>
      <c r="G612" s="2">
        <v>506.05282377763552</v>
      </c>
      <c r="H612" s="2">
        <v>703.94407826996951</v>
      </c>
      <c r="I612" s="2">
        <v>1356.4992296837677</v>
      </c>
      <c r="J612" s="2">
        <v>781.19262456967454</v>
      </c>
      <c r="K612" s="2">
        <f t="shared" si="23"/>
        <v>836.92218907526183</v>
      </c>
      <c r="L612" s="1">
        <f t="shared" si="22"/>
        <v>-3.9273825142638795E-2</v>
      </c>
      <c r="M612" s="1"/>
    </row>
    <row r="613" spans="1:13" x14ac:dyDescent="0.25">
      <c r="A613" t="s">
        <v>12</v>
      </c>
      <c r="B613" t="s">
        <v>16</v>
      </c>
      <c r="C613" t="s">
        <v>17</v>
      </c>
      <c r="D613">
        <v>10</v>
      </c>
      <c r="E613">
        <v>20</v>
      </c>
      <c r="F613">
        <v>3535</v>
      </c>
      <c r="G613" s="2">
        <v>485.87985650497779</v>
      </c>
      <c r="H613" s="2">
        <v>678.0021531202899</v>
      </c>
      <c r="I613" s="2">
        <v>1299.03713995713</v>
      </c>
      <c r="J613" s="2">
        <v>749.92035879964146</v>
      </c>
      <c r="K613" s="2">
        <f t="shared" si="23"/>
        <v>803.20987709550991</v>
      </c>
      <c r="L613" s="1">
        <f t="shared" si="22"/>
        <v>-2.9931208848156057E-2</v>
      </c>
      <c r="M613" s="1"/>
    </row>
    <row r="614" spans="1:13" x14ac:dyDescent="0.25">
      <c r="A614" t="s">
        <v>12</v>
      </c>
      <c r="B614" t="s">
        <v>16</v>
      </c>
      <c r="C614" t="s">
        <v>17</v>
      </c>
      <c r="D614">
        <v>10</v>
      </c>
      <c r="E614">
        <v>20</v>
      </c>
      <c r="F614">
        <v>3666</v>
      </c>
      <c r="G614" s="2">
        <v>457.42182804417087</v>
      </c>
      <c r="H614" s="2">
        <v>639.27279265191896</v>
      </c>
      <c r="I614" s="2">
        <v>1211.8042299269869</v>
      </c>
      <c r="J614" s="2">
        <v>702.25847311168059</v>
      </c>
      <c r="K614" s="2">
        <f t="shared" si="23"/>
        <v>752.68933093368923</v>
      </c>
      <c r="L614" s="1">
        <f t="shared" si="22"/>
        <v>-2.429279417270884E-2</v>
      </c>
      <c r="M614" s="1"/>
    </row>
    <row r="615" spans="1:13" x14ac:dyDescent="0.25">
      <c r="A615" t="s">
        <v>12</v>
      </c>
      <c r="B615" t="s">
        <v>16</v>
      </c>
      <c r="C615" t="s">
        <v>17</v>
      </c>
      <c r="D615">
        <v>10</v>
      </c>
      <c r="E615">
        <v>20</v>
      </c>
      <c r="F615">
        <v>3797</v>
      </c>
      <c r="G615" s="2">
        <v>425.72194439684705</v>
      </c>
      <c r="H615" s="2">
        <v>601.65310120941524</v>
      </c>
      <c r="I615" s="2">
        <v>1123.0621888008466</v>
      </c>
      <c r="J615" s="2">
        <v>657.73954053459136</v>
      </c>
      <c r="K615" s="2">
        <f t="shared" si="23"/>
        <v>702.0441937354251</v>
      </c>
      <c r="L615" s="1">
        <f t="shared" si="22"/>
        <v>-3.0828936631869471E-2</v>
      </c>
      <c r="M615" s="1"/>
    </row>
    <row r="616" spans="1:13" x14ac:dyDescent="0.25">
      <c r="A616" t="s">
        <v>12</v>
      </c>
      <c r="B616" t="s">
        <v>16</v>
      </c>
      <c r="C616" t="s">
        <v>17</v>
      </c>
      <c r="D616">
        <v>10</v>
      </c>
      <c r="E616">
        <v>20</v>
      </c>
      <c r="F616">
        <v>3928</v>
      </c>
      <c r="G616" s="2">
        <v>386.88756398921697</v>
      </c>
      <c r="H616" s="2">
        <v>543.94408252419362</v>
      </c>
      <c r="I616" s="2">
        <v>991.82024705953302</v>
      </c>
      <c r="J616" s="2">
        <v>587.68142995255369</v>
      </c>
      <c r="K616" s="2">
        <f t="shared" si="23"/>
        <v>627.58333088137431</v>
      </c>
      <c r="L616" s="1">
        <f t="shared" si="22"/>
        <v>-4.1628116138870103E-2</v>
      </c>
      <c r="M616" s="1"/>
    </row>
    <row r="617" spans="1:13" x14ac:dyDescent="0.25">
      <c r="A617" t="s">
        <v>12</v>
      </c>
      <c r="B617" t="s">
        <v>16</v>
      </c>
      <c r="C617" t="s">
        <v>17</v>
      </c>
      <c r="D617">
        <v>10</v>
      </c>
      <c r="E617">
        <v>20</v>
      </c>
      <c r="F617">
        <v>4059</v>
      </c>
      <c r="G617" s="2">
        <v>381.97748730624932</v>
      </c>
      <c r="H617" s="2">
        <v>534.65874143733777</v>
      </c>
      <c r="I617" s="2">
        <v>985.05237089189632</v>
      </c>
      <c r="J617" s="2">
        <v>580.61549973126364</v>
      </c>
      <c r="K617" s="2">
        <f t="shared" si="23"/>
        <v>620.57602484168672</v>
      </c>
      <c r="L617" s="1">
        <f t="shared" si="22"/>
        <v>-2.82476878716365E-2</v>
      </c>
      <c r="M617" s="1"/>
    </row>
    <row r="618" spans="1:13" x14ac:dyDescent="0.25">
      <c r="A618" t="s">
        <v>12</v>
      </c>
      <c r="B618" t="s">
        <v>16</v>
      </c>
      <c r="C618" t="s">
        <v>17</v>
      </c>
      <c r="D618">
        <v>10</v>
      </c>
      <c r="E618">
        <v>20</v>
      </c>
      <c r="F618">
        <v>4190</v>
      </c>
      <c r="G618" s="2">
        <v>352.96668549453761</v>
      </c>
      <c r="H618" s="2">
        <v>496.46154363359238</v>
      </c>
      <c r="I618" s="2">
        <v>913.93297220391844</v>
      </c>
      <c r="J618" s="2">
        <v>536.3939558176487</v>
      </c>
      <c r="K618" s="2">
        <f t="shared" si="23"/>
        <v>574.93878928742424</v>
      </c>
      <c r="L618" s="1">
        <f t="shared" si="22"/>
        <v>-2.0064018020326122E-2</v>
      </c>
      <c r="M618" s="1"/>
    </row>
    <row r="619" spans="1:13" x14ac:dyDescent="0.25">
      <c r="A619" t="s">
        <v>12</v>
      </c>
      <c r="B619" t="s">
        <v>16</v>
      </c>
      <c r="C619" t="s">
        <v>17</v>
      </c>
      <c r="D619">
        <v>10</v>
      </c>
      <c r="E619">
        <v>20</v>
      </c>
      <c r="F619">
        <v>4321</v>
      </c>
      <c r="G619" s="2">
        <v>333.92533935901872</v>
      </c>
      <c r="H619" s="2">
        <v>472.45861353167078</v>
      </c>
      <c r="I619" s="2">
        <v>871.20296609275147</v>
      </c>
      <c r="J619" s="2">
        <v>509.97197066590138</v>
      </c>
      <c r="K619" s="2">
        <f t="shared" si="23"/>
        <v>546.88972241233557</v>
      </c>
      <c r="L619" s="1">
        <f t="shared" si="22"/>
        <v>-2.8946780453085103E-2</v>
      </c>
      <c r="M619" s="1"/>
    </row>
    <row r="620" spans="1:13" x14ac:dyDescent="0.25">
      <c r="A620" t="s">
        <v>12</v>
      </c>
      <c r="B620" t="s">
        <v>16</v>
      </c>
      <c r="C620" t="s">
        <v>17</v>
      </c>
      <c r="D620">
        <v>10</v>
      </c>
      <c r="E620">
        <v>20</v>
      </c>
      <c r="F620">
        <v>4452</v>
      </c>
      <c r="G620" s="2">
        <v>315.21419241097703</v>
      </c>
      <c r="H620" s="2">
        <v>441.47112249384054</v>
      </c>
      <c r="I620" s="2">
        <v>818.45971404656245</v>
      </c>
      <c r="J620" s="2">
        <v>476.93347346350151</v>
      </c>
      <c r="K620" s="2">
        <f t="shared" si="23"/>
        <v>513.01962560372044</v>
      </c>
      <c r="L620" s="1">
        <f t="shared" si="22"/>
        <v>-2.6095300933084247E-2</v>
      </c>
      <c r="M620" s="1"/>
    </row>
    <row r="621" spans="1:13" x14ac:dyDescent="0.25">
      <c r="A621" t="s">
        <v>12</v>
      </c>
      <c r="B621" t="s">
        <v>16</v>
      </c>
      <c r="C621" t="s">
        <v>17</v>
      </c>
      <c r="D621">
        <v>10</v>
      </c>
      <c r="E621">
        <v>20</v>
      </c>
      <c r="F621">
        <v>4583</v>
      </c>
      <c r="G621" s="2">
        <v>292.54131745357762</v>
      </c>
      <c r="H621" s="2">
        <v>408.5951201615718</v>
      </c>
      <c r="I621" s="2">
        <v>745.62114873837754</v>
      </c>
      <c r="J621" s="2">
        <v>439.07191540127508</v>
      </c>
      <c r="K621" s="2">
        <f t="shared" si="23"/>
        <v>471.45737543870052</v>
      </c>
      <c r="L621" s="1">
        <f t="shared" si="22"/>
        <v>-3.3988965294018632E-2</v>
      </c>
      <c r="M621" s="1"/>
    </row>
    <row r="622" spans="1:13" x14ac:dyDescent="0.25">
      <c r="A622" t="s">
        <v>12</v>
      </c>
      <c r="B622" t="s">
        <v>16</v>
      </c>
      <c r="C622" t="s">
        <v>17</v>
      </c>
      <c r="D622">
        <v>10</v>
      </c>
      <c r="E622">
        <v>20</v>
      </c>
      <c r="F622">
        <v>4714</v>
      </c>
      <c r="G622" s="2">
        <v>271.00184715042309</v>
      </c>
      <c r="H622" s="2">
        <v>381.80372178321966</v>
      </c>
      <c r="I622" s="2">
        <v>691.36570731477843</v>
      </c>
      <c r="J622" s="2">
        <v>407.99532857499321</v>
      </c>
      <c r="K622" s="2">
        <f t="shared" si="23"/>
        <v>438.04165120585361</v>
      </c>
      <c r="L622" s="1">
        <f t="shared" si="22"/>
        <v>-3.6183229246692844E-2</v>
      </c>
      <c r="M622" s="1"/>
    </row>
    <row r="623" spans="1:13" x14ac:dyDescent="0.25">
      <c r="A623" t="s">
        <v>12</v>
      </c>
      <c r="B623" t="s">
        <v>16</v>
      </c>
      <c r="C623" t="s">
        <v>17</v>
      </c>
      <c r="D623">
        <v>10</v>
      </c>
      <c r="E623">
        <v>20</v>
      </c>
      <c r="F623">
        <v>4845</v>
      </c>
      <c r="G623" s="2">
        <v>253.7403779916842</v>
      </c>
      <c r="H623" s="2">
        <v>356.70884166765615</v>
      </c>
      <c r="I623" s="2">
        <v>651.58327081831783</v>
      </c>
      <c r="J623" s="2">
        <v>386.60071003883462</v>
      </c>
      <c r="K623" s="2">
        <f t="shared" si="23"/>
        <v>412.15830012912318</v>
      </c>
      <c r="L623" s="1">
        <f t="shared" si="22"/>
        <v>-3.078348017846063E-2</v>
      </c>
      <c r="M623" s="1"/>
    </row>
    <row r="624" spans="1:13" x14ac:dyDescent="0.25">
      <c r="A624" t="s">
        <v>12</v>
      </c>
      <c r="B624" t="s">
        <v>16</v>
      </c>
      <c r="C624" t="s">
        <v>17</v>
      </c>
      <c r="D624">
        <v>10</v>
      </c>
      <c r="E624">
        <v>20</v>
      </c>
      <c r="F624">
        <v>4976</v>
      </c>
      <c r="G624" s="2">
        <v>238.31939322954392</v>
      </c>
      <c r="H624" s="2">
        <v>330.8120786673432</v>
      </c>
      <c r="I624" s="2">
        <v>609.45770787225945</v>
      </c>
      <c r="J624" s="2">
        <v>359.40966166581546</v>
      </c>
      <c r="K624" s="2">
        <f t="shared" si="23"/>
        <v>384.49971035874051</v>
      </c>
      <c r="L624" s="1">
        <f t="shared" si="22"/>
        <v>-2.9855946018418986E-2</v>
      </c>
      <c r="M624" s="1"/>
    </row>
    <row r="625" spans="1:13" x14ac:dyDescent="0.25">
      <c r="A625" t="s">
        <v>12</v>
      </c>
      <c r="B625" t="s">
        <v>16</v>
      </c>
      <c r="C625" t="s">
        <v>17</v>
      </c>
      <c r="D625">
        <v>10</v>
      </c>
      <c r="E625">
        <v>20</v>
      </c>
      <c r="F625">
        <v>5107</v>
      </c>
      <c r="G625" s="2">
        <v>225.69651290276465</v>
      </c>
      <c r="H625" s="2">
        <v>314.36644116973821</v>
      </c>
      <c r="I625" s="2">
        <v>590.58041554417366</v>
      </c>
      <c r="J625" s="2">
        <v>342.19706095151696</v>
      </c>
      <c r="K625" s="2">
        <f t="shared" si="23"/>
        <v>368.21010764204834</v>
      </c>
      <c r="L625" s="1">
        <f t="shared" si="22"/>
        <v>-2.5821476163527691E-2</v>
      </c>
      <c r="M625" s="1"/>
    </row>
    <row r="626" spans="1:13" x14ac:dyDescent="0.25">
      <c r="A626" t="s">
        <v>12</v>
      </c>
      <c r="B626" t="s">
        <v>16</v>
      </c>
      <c r="C626" t="s">
        <v>17</v>
      </c>
      <c r="D626">
        <v>10</v>
      </c>
      <c r="E626">
        <v>20</v>
      </c>
      <c r="F626">
        <v>5238</v>
      </c>
      <c r="G626" s="2">
        <v>202.24058329809637</v>
      </c>
      <c r="H626" s="2">
        <v>279.9321143462347</v>
      </c>
      <c r="I626" s="2">
        <v>509.93500343906356</v>
      </c>
      <c r="J626" s="2">
        <v>303.06230295496664</v>
      </c>
      <c r="K626" s="2">
        <f t="shared" si="23"/>
        <v>323.7925010095903</v>
      </c>
      <c r="L626" s="1">
        <f t="shared" si="22"/>
        <v>-3.9352707024002224E-2</v>
      </c>
      <c r="M626" s="1"/>
    </row>
    <row r="627" spans="1:13" x14ac:dyDescent="0.25">
      <c r="A627" t="s">
        <v>12</v>
      </c>
      <c r="B627" t="s">
        <v>16</v>
      </c>
      <c r="C627" t="s">
        <v>17</v>
      </c>
      <c r="D627">
        <v>10</v>
      </c>
      <c r="E627">
        <v>20</v>
      </c>
      <c r="F627">
        <v>5370</v>
      </c>
      <c r="G627" s="2">
        <v>203.63681697398977</v>
      </c>
      <c r="H627" s="2">
        <v>282.24981470147691</v>
      </c>
      <c r="I627" s="2">
        <v>528.44295798573671</v>
      </c>
      <c r="J627" s="2">
        <v>305.96983732518993</v>
      </c>
      <c r="K627" s="2">
        <f t="shared" si="23"/>
        <v>330.07485674659836</v>
      </c>
      <c r="L627" s="1">
        <f t="shared" si="22"/>
        <v>-2.4900329002736366E-2</v>
      </c>
      <c r="M627" s="1"/>
    </row>
    <row r="628" spans="1:13" x14ac:dyDescent="0.25">
      <c r="A628" t="s">
        <v>12</v>
      </c>
      <c r="B628" t="s">
        <v>16</v>
      </c>
      <c r="C628" t="s">
        <v>17</v>
      </c>
      <c r="D628">
        <v>10</v>
      </c>
      <c r="E628">
        <v>20</v>
      </c>
      <c r="F628">
        <v>5500</v>
      </c>
      <c r="G628" s="2">
        <v>203.39976708401858</v>
      </c>
      <c r="H628" s="2">
        <v>281.18005657058524</v>
      </c>
      <c r="I628" s="2">
        <v>539.53195440810532</v>
      </c>
      <c r="J628" s="2">
        <v>306.17447462890249</v>
      </c>
      <c r="K628" s="2">
        <f t="shared" si="23"/>
        <v>332.57156317290293</v>
      </c>
      <c r="L628" s="1">
        <f t="shared" si="22"/>
        <v>6.1331416709944553E-3</v>
      </c>
      <c r="M628" s="1"/>
    </row>
    <row r="629" spans="1:13" x14ac:dyDescent="0.25">
      <c r="A629" t="s">
        <v>12</v>
      </c>
      <c r="B629" t="s">
        <v>16</v>
      </c>
      <c r="C629" t="s">
        <v>17</v>
      </c>
      <c r="D629">
        <v>10</v>
      </c>
      <c r="E629">
        <v>20</v>
      </c>
      <c r="F629">
        <v>5631</v>
      </c>
      <c r="G629" s="2">
        <v>195.83951993823322</v>
      </c>
      <c r="H629" s="2">
        <v>269.90578586310028</v>
      </c>
      <c r="I629" s="2">
        <v>516.45305624370087</v>
      </c>
      <c r="J629" s="2">
        <v>295.27950369467953</v>
      </c>
      <c r="K629" s="2">
        <f t="shared" si="23"/>
        <v>319.36946643492848</v>
      </c>
      <c r="L629" s="1">
        <f t="shared" si="22"/>
        <v>-7.5935695421241933E-3</v>
      </c>
      <c r="M629" s="1"/>
    </row>
    <row r="630" spans="1:13" x14ac:dyDescent="0.25">
      <c r="A630" t="s">
        <v>12</v>
      </c>
      <c r="B630" t="s">
        <v>16</v>
      </c>
      <c r="C630" t="s">
        <v>17</v>
      </c>
      <c r="D630">
        <v>10</v>
      </c>
      <c r="E630">
        <v>20</v>
      </c>
      <c r="F630">
        <v>5762</v>
      </c>
      <c r="G630" s="2">
        <v>190.08651067591234</v>
      </c>
      <c r="H630" s="2">
        <v>260.65397428515826</v>
      </c>
      <c r="I630" s="2">
        <v>506.7434050998254</v>
      </c>
      <c r="J630" s="2">
        <v>288.7430850939262</v>
      </c>
      <c r="K630" s="2">
        <f t="shared" si="23"/>
        <v>311.55674378870555</v>
      </c>
      <c r="L630" s="1">
        <f t="shared" si="22"/>
        <v>-1.4948148055423043E-2</v>
      </c>
      <c r="M630" s="1"/>
    </row>
    <row r="631" spans="1:13" x14ac:dyDescent="0.25">
      <c r="A631" t="s">
        <v>12</v>
      </c>
      <c r="B631" t="s">
        <v>16</v>
      </c>
      <c r="C631" t="s">
        <v>17</v>
      </c>
      <c r="D631">
        <v>10</v>
      </c>
      <c r="E631">
        <v>20</v>
      </c>
      <c r="F631">
        <v>5893</v>
      </c>
      <c r="G631" s="2">
        <v>185.46590466683824</v>
      </c>
      <c r="H631" s="2">
        <v>252.5428921993082</v>
      </c>
      <c r="I631" s="2">
        <v>494.28163266792188</v>
      </c>
      <c r="J631" s="2">
        <v>278.74622831732376</v>
      </c>
      <c r="K631" s="2">
        <f t="shared" si="23"/>
        <v>302.75916446284805</v>
      </c>
      <c r="L631" s="1">
        <f t="shared" si="22"/>
        <v>-1.2231522566530555E-2</v>
      </c>
      <c r="M631" s="1"/>
    </row>
    <row r="632" spans="1:13" x14ac:dyDescent="0.25">
      <c r="A632" t="s">
        <v>12</v>
      </c>
      <c r="B632" t="s">
        <v>16</v>
      </c>
      <c r="C632" t="s">
        <v>17</v>
      </c>
      <c r="D632">
        <v>10</v>
      </c>
      <c r="E632">
        <v>20</v>
      </c>
      <c r="F632">
        <v>6024</v>
      </c>
      <c r="G632" s="2">
        <v>179.44820830890018</v>
      </c>
      <c r="H632" s="2">
        <v>246.56290258254077</v>
      </c>
      <c r="I632" s="2">
        <v>484.93523292303888</v>
      </c>
      <c r="J632" s="2">
        <v>274.82055943146378</v>
      </c>
      <c r="K632" s="2">
        <f t="shared" si="23"/>
        <v>296.44172581148592</v>
      </c>
      <c r="L632" s="1">
        <f t="shared" si="22"/>
        <v>-1.1388738739014517E-2</v>
      </c>
      <c r="M632" s="1"/>
    </row>
    <row r="633" spans="1:13" x14ac:dyDescent="0.25">
      <c r="A633" t="s">
        <v>12</v>
      </c>
      <c r="B633" t="s">
        <v>16</v>
      </c>
      <c r="C633" t="s">
        <v>17</v>
      </c>
      <c r="D633">
        <v>10</v>
      </c>
      <c r="E633">
        <v>20</v>
      </c>
      <c r="F633">
        <v>6155</v>
      </c>
      <c r="G633" s="2">
        <v>174.84613625873536</v>
      </c>
      <c r="H633" s="2">
        <v>237.55407839122665</v>
      </c>
      <c r="I633" s="2">
        <v>385.33627496170908</v>
      </c>
      <c r="J633" s="2">
        <v>268.27809090128062</v>
      </c>
      <c r="K633" s="2">
        <f t="shared" si="23"/>
        <v>266.50364512823791</v>
      </c>
      <c r="L633" s="1">
        <f t="shared" si="22"/>
        <v>-2.9209862155193177E-2</v>
      </c>
      <c r="M633" s="1"/>
    </row>
    <row r="634" spans="1:13" x14ac:dyDescent="0.25">
      <c r="A634" t="s">
        <v>12</v>
      </c>
      <c r="B634" t="s">
        <v>16</v>
      </c>
      <c r="C634" t="s">
        <v>17</v>
      </c>
      <c r="D634">
        <v>10</v>
      </c>
      <c r="E634">
        <v>20</v>
      </c>
      <c r="F634">
        <v>6286</v>
      </c>
      <c r="G634" s="2">
        <v>173.25590708818837</v>
      </c>
      <c r="H634" s="2">
        <v>234.07771848298813</v>
      </c>
      <c r="I634" s="2">
        <v>378.45523181182784</v>
      </c>
      <c r="J634" s="2">
        <v>262.8180016880774</v>
      </c>
      <c r="K634" s="2">
        <f t="shared" si="23"/>
        <v>262.15171476777044</v>
      </c>
      <c r="L634" s="1">
        <f t="shared" si="22"/>
        <v>-2.8151280615813089E-2</v>
      </c>
      <c r="M634" s="1"/>
    </row>
    <row r="635" spans="1:13" x14ac:dyDescent="0.25">
      <c r="A635" t="s">
        <v>12</v>
      </c>
      <c r="B635" t="s">
        <v>16</v>
      </c>
      <c r="C635" t="s">
        <v>17</v>
      </c>
      <c r="D635">
        <v>10</v>
      </c>
      <c r="E635">
        <v>20</v>
      </c>
      <c r="F635">
        <v>6417</v>
      </c>
      <c r="G635" s="2">
        <v>160.13457173967558</v>
      </c>
      <c r="H635" s="2">
        <v>217.15068120298571</v>
      </c>
      <c r="I635" s="2">
        <v>357.16290726659344</v>
      </c>
      <c r="J635" s="2">
        <v>244.48580622004215</v>
      </c>
      <c r="K635" s="2">
        <f t="shared" si="23"/>
        <v>244.7334916073242</v>
      </c>
      <c r="L635" s="1">
        <f t="shared" si="22"/>
        <v>-1.9515593628377029E-2</v>
      </c>
      <c r="M635" s="1"/>
    </row>
    <row r="636" spans="1:13" x14ac:dyDescent="0.25">
      <c r="A636" t="s">
        <v>12</v>
      </c>
      <c r="B636" t="s">
        <v>16</v>
      </c>
      <c r="C636" t="s">
        <v>17</v>
      </c>
      <c r="D636">
        <v>10</v>
      </c>
      <c r="E636">
        <v>20</v>
      </c>
      <c r="F636">
        <v>6548</v>
      </c>
      <c r="G636" s="2">
        <v>160.70066591670283</v>
      </c>
      <c r="H636" s="2">
        <v>217.53611964433662</v>
      </c>
      <c r="I636" s="2">
        <v>352.96127464044292</v>
      </c>
      <c r="J636" s="2">
        <v>242.10306958068557</v>
      </c>
      <c r="K636" s="2">
        <f t="shared" si="23"/>
        <v>243.32528244554197</v>
      </c>
      <c r="L636" s="1">
        <f t="shared" si="22"/>
        <v>-1.7066620094797973E-2</v>
      </c>
      <c r="M636" s="1"/>
    </row>
    <row r="637" spans="1:13" x14ac:dyDescent="0.25">
      <c r="A637" t="s">
        <v>12</v>
      </c>
      <c r="B637" t="s">
        <v>16</v>
      </c>
      <c r="C637" t="s">
        <v>17</v>
      </c>
      <c r="D637">
        <v>10</v>
      </c>
      <c r="E637">
        <v>20</v>
      </c>
      <c r="F637">
        <v>6678</v>
      </c>
      <c r="G637" s="2">
        <v>156.92301149167241</v>
      </c>
      <c r="H637" s="2">
        <v>212.42785868053392</v>
      </c>
      <c r="I637" s="2">
        <v>344.32513176630249</v>
      </c>
      <c r="J637" s="2">
        <v>238.62038158298208</v>
      </c>
      <c r="K637" s="2">
        <f t="shared" si="23"/>
        <v>238.07409588037271</v>
      </c>
      <c r="L637" s="1">
        <f t="shared" si="22"/>
        <v>-6.3372984166327325E-3</v>
      </c>
      <c r="M637" s="1"/>
    </row>
    <row r="638" spans="1:13" x14ac:dyDescent="0.25">
      <c r="A638" t="s">
        <v>12</v>
      </c>
      <c r="B638" t="s">
        <v>16</v>
      </c>
      <c r="C638" t="s">
        <v>17</v>
      </c>
      <c r="D638">
        <v>10</v>
      </c>
      <c r="E638">
        <v>20</v>
      </c>
      <c r="F638">
        <v>6809</v>
      </c>
      <c r="G638" s="2">
        <v>177.25418842682251</v>
      </c>
      <c r="H638" s="2">
        <v>241.83643096023792</v>
      </c>
      <c r="I638" s="2">
        <v>523.77730824553635</v>
      </c>
      <c r="J638" s="2">
        <v>280.17122469044995</v>
      </c>
      <c r="K638" s="2">
        <f t="shared" si="23"/>
        <v>305.75978808076167</v>
      </c>
      <c r="L638" s="1">
        <f t="shared" si="22"/>
        <v>5.2585502440387587E-2</v>
      </c>
      <c r="M638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6A summary</vt:lpstr>
      <vt:lpstr>Fig6A 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, Sonal</dc:creator>
  <cp:lastModifiedBy>Sonal, Sonal</cp:lastModifiedBy>
  <dcterms:created xsi:type="dcterms:W3CDTF">2020-06-16T20:03:25Z</dcterms:created>
  <dcterms:modified xsi:type="dcterms:W3CDTF">2020-07-17T20:43:06Z</dcterms:modified>
</cp:coreProperties>
</file>